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845" activeTab="7"/>
  </bookViews>
  <sheets>
    <sheet name="S1" sheetId="2" r:id="rId1"/>
    <sheet name="S2" sheetId="1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2" uniqueCount="365">
  <si>
    <t>S100A8+ cells in endometrium</t>
  </si>
  <si>
    <t>sample</t>
  </si>
  <si>
    <t>cell number S100A8+</t>
  </si>
  <si>
    <t>area</t>
  </si>
  <si>
    <t>number/mm2</t>
  </si>
  <si>
    <t>E-1D-1</t>
  </si>
  <si>
    <t>E-1D-2</t>
  </si>
  <si>
    <t>E-1D-3</t>
  </si>
  <si>
    <t>E-1D-4</t>
  </si>
  <si>
    <t>E-1D-5</t>
  </si>
  <si>
    <t>E-1D-6</t>
  </si>
  <si>
    <t>E-1D-7</t>
  </si>
  <si>
    <t>E-1D-8</t>
  </si>
  <si>
    <t>E-1D-9</t>
  </si>
  <si>
    <t>E-1D-10</t>
  </si>
  <si>
    <t>E-1D-11</t>
  </si>
  <si>
    <t>E-1D-12</t>
  </si>
  <si>
    <t>E-1D-13</t>
  </si>
  <si>
    <t>E-1D-14</t>
  </si>
  <si>
    <t>E-1D-15</t>
  </si>
  <si>
    <t>E-1D-16</t>
  </si>
  <si>
    <t>E-1D-17</t>
  </si>
  <si>
    <t>E-1D-18</t>
  </si>
  <si>
    <t>E-7D-1</t>
  </si>
  <si>
    <t>E-7D-2</t>
  </si>
  <si>
    <t>E-7D-3</t>
  </si>
  <si>
    <t>E-7D-4</t>
  </si>
  <si>
    <t>E-7D-5</t>
  </si>
  <si>
    <t>E-7D-6</t>
  </si>
  <si>
    <t>E-7D-7</t>
  </si>
  <si>
    <t>E-7D-8</t>
  </si>
  <si>
    <t>E-7D-9</t>
  </si>
  <si>
    <t>E-7D-10</t>
  </si>
  <si>
    <t>E-7D-11</t>
  </si>
  <si>
    <t>E-7D-12</t>
  </si>
  <si>
    <t>E-7D-13</t>
  </si>
  <si>
    <t>E-7D-14</t>
  </si>
  <si>
    <t>E-7D-15</t>
  </si>
  <si>
    <t>E-7D-16</t>
  </si>
  <si>
    <t>E-7D-17</t>
  </si>
  <si>
    <t>E-7D-18</t>
  </si>
  <si>
    <t>C-B-1</t>
  </si>
  <si>
    <t>C-B-2</t>
  </si>
  <si>
    <t>C-B-3</t>
  </si>
  <si>
    <t>C-B-4</t>
  </si>
  <si>
    <t>C-B-5</t>
  </si>
  <si>
    <t>C-B-6</t>
  </si>
  <si>
    <t>C-B-7</t>
  </si>
  <si>
    <t>C-B-8</t>
  </si>
  <si>
    <t>C-B-9</t>
  </si>
  <si>
    <t>C-B-10</t>
  </si>
  <si>
    <t>C-B-11</t>
  </si>
  <si>
    <t>C-B-12</t>
  </si>
  <si>
    <t>C-B-13</t>
  </si>
  <si>
    <t>C-B-14</t>
  </si>
  <si>
    <t>C-B-15</t>
  </si>
  <si>
    <t>C-B-16</t>
  </si>
  <si>
    <t>C-B-17</t>
  </si>
  <si>
    <t>C-B-18</t>
  </si>
  <si>
    <t>E2 treatment S100A8 expression</t>
  </si>
  <si>
    <t>int Den</t>
  </si>
  <si>
    <t>mean gray value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c-11</t>
  </si>
  <si>
    <t>c-12</t>
  </si>
  <si>
    <t>c-13</t>
  </si>
  <si>
    <t>c-14</t>
  </si>
  <si>
    <t>c-15</t>
  </si>
  <si>
    <t>c-16</t>
  </si>
  <si>
    <t>c-17</t>
  </si>
  <si>
    <t>c-18</t>
  </si>
  <si>
    <t>E-1d-1</t>
  </si>
  <si>
    <t>E-1d-2</t>
  </si>
  <si>
    <t>E-1d-3</t>
  </si>
  <si>
    <t>E-1d-4</t>
  </si>
  <si>
    <t>E-1d-5</t>
  </si>
  <si>
    <t>E-1d-6</t>
  </si>
  <si>
    <t>E-1d-7</t>
  </si>
  <si>
    <t>E-1d-8</t>
  </si>
  <si>
    <t>E-1d-9</t>
  </si>
  <si>
    <t>E-1d-10</t>
  </si>
  <si>
    <t>E-1d-11</t>
  </si>
  <si>
    <t>E-1d-12</t>
  </si>
  <si>
    <t>E-1d-13</t>
  </si>
  <si>
    <t>E-1d-14</t>
  </si>
  <si>
    <t>E-1d-15</t>
  </si>
  <si>
    <t>E-1d-16</t>
  </si>
  <si>
    <t>E-1d-17</t>
  </si>
  <si>
    <t>E-1d-18</t>
  </si>
  <si>
    <t>E-7d-1</t>
  </si>
  <si>
    <t>E-7d-2</t>
  </si>
  <si>
    <t>E-7d-3</t>
  </si>
  <si>
    <t>E-7d-4</t>
  </si>
  <si>
    <t>E-7d-5</t>
  </si>
  <si>
    <t>E-7d-6</t>
  </si>
  <si>
    <t>E-7d-7</t>
  </si>
  <si>
    <t>E-7d-8</t>
  </si>
  <si>
    <t>E-7d-9</t>
  </si>
  <si>
    <t>E-7d-10</t>
  </si>
  <si>
    <t>E-7d-11</t>
  </si>
  <si>
    <t>E-7d-12</t>
  </si>
  <si>
    <t>E-7d-13</t>
  </si>
  <si>
    <t>E-7d-14</t>
  </si>
  <si>
    <t>E-7d-15</t>
  </si>
  <si>
    <t>E-7d-16</t>
  </si>
  <si>
    <t>E-7d-17</t>
  </si>
  <si>
    <t>E-7d-18</t>
  </si>
  <si>
    <t>Endometrial thickness</t>
  </si>
  <si>
    <t>value</t>
  </si>
  <si>
    <t>C-B-1-1</t>
  </si>
  <si>
    <t>C-B-1-2</t>
  </si>
  <si>
    <t>C-B-1-3</t>
  </si>
  <si>
    <t>C-B-2-1</t>
  </si>
  <si>
    <t>C-B-2-2</t>
  </si>
  <si>
    <t>C-B-2-3</t>
  </si>
  <si>
    <t>C-B-3-1</t>
  </si>
  <si>
    <t>C-B-3-2</t>
  </si>
  <si>
    <t>C-B-3-3</t>
  </si>
  <si>
    <t>C-B-4-1</t>
  </si>
  <si>
    <t>C-B-4-2</t>
  </si>
  <si>
    <t>C-B-4-3</t>
  </si>
  <si>
    <t>C-B-5-1</t>
  </si>
  <si>
    <t>C-B-5-2</t>
  </si>
  <si>
    <t>C-B-5-3</t>
  </si>
  <si>
    <t>C-T-1-1</t>
  </si>
  <si>
    <t>C-T-1-2</t>
  </si>
  <si>
    <t>C-T-1-3</t>
  </si>
  <si>
    <t>C-T-2-1</t>
  </si>
  <si>
    <t>C-T-2-2</t>
  </si>
  <si>
    <t>C-T-2-3</t>
  </si>
  <si>
    <t>C-T-3-1</t>
  </si>
  <si>
    <t>C-T-3-2</t>
  </si>
  <si>
    <t>C-T-3-3</t>
  </si>
  <si>
    <t>C-T-4-1</t>
  </si>
  <si>
    <t>C-T-4-2</t>
  </si>
  <si>
    <t>C-T-4-3</t>
  </si>
  <si>
    <t>C-T-5-1</t>
  </si>
  <si>
    <t>C-T-5-2</t>
  </si>
  <si>
    <t>C-T-5-3</t>
  </si>
  <si>
    <t>P407-T-1-1</t>
  </si>
  <si>
    <t>P407-T-1-2</t>
  </si>
  <si>
    <t>P407-T-1-3</t>
  </si>
  <si>
    <t>P407-T-2-1</t>
  </si>
  <si>
    <t>P407-T-2-2</t>
  </si>
  <si>
    <t>P407-T-2-3</t>
  </si>
  <si>
    <t>P407-T-3-1</t>
  </si>
  <si>
    <t>P407-T-3-2</t>
  </si>
  <si>
    <t>P407-T-3-3</t>
  </si>
  <si>
    <t>P407-T-4-1</t>
  </si>
  <si>
    <t>P407-T-4-2</t>
  </si>
  <si>
    <t>P407-T-4-3</t>
  </si>
  <si>
    <t>P407-T-5-1</t>
  </si>
  <si>
    <t>P407-T-5-2</t>
  </si>
  <si>
    <t>P407-T-5-3</t>
  </si>
  <si>
    <t>S100-T-1-1</t>
  </si>
  <si>
    <t>S100-T-1-2</t>
  </si>
  <si>
    <t>S100-T-1-3</t>
  </si>
  <si>
    <t>S100-T-2-1</t>
  </si>
  <si>
    <t>S100-T-2-2</t>
  </si>
  <si>
    <t>S100-T-2-3</t>
  </si>
  <si>
    <t>S100-T-3-1</t>
  </si>
  <si>
    <t>S100-T-3-2</t>
  </si>
  <si>
    <t>S100-T-3-3</t>
  </si>
  <si>
    <t>S100-T-4-1</t>
  </si>
  <si>
    <t>S100-T-4-2</t>
  </si>
  <si>
    <t>S100-T-4-3</t>
  </si>
  <si>
    <t>S100-T-5-1</t>
  </si>
  <si>
    <t>S100-T-5-2</t>
  </si>
  <si>
    <t>S100-T-5-3</t>
  </si>
  <si>
    <t>The number of endometrial crypts</t>
  </si>
  <si>
    <t>C-T-1</t>
  </si>
  <si>
    <t>C-T-2</t>
  </si>
  <si>
    <t>C-T-3</t>
  </si>
  <si>
    <t>C-T-4</t>
  </si>
  <si>
    <t>C-T-5</t>
  </si>
  <si>
    <t>C-T-6</t>
  </si>
  <si>
    <t>C-T-7</t>
  </si>
  <si>
    <t>C-T-8</t>
  </si>
  <si>
    <t>C-T-9</t>
  </si>
  <si>
    <t>C-T-10</t>
  </si>
  <si>
    <t>P407-T-1</t>
  </si>
  <si>
    <t>P407-T-2</t>
  </si>
  <si>
    <t>P407-T-3</t>
  </si>
  <si>
    <t>P407-T-4</t>
  </si>
  <si>
    <t>P407-T-5</t>
  </si>
  <si>
    <t>P407-T-6</t>
  </si>
  <si>
    <t>P407-T-7</t>
  </si>
  <si>
    <t>P407-T-8</t>
  </si>
  <si>
    <t>P407-T-9</t>
  </si>
  <si>
    <t>P407-T-10</t>
  </si>
  <si>
    <t>S100-T-1</t>
  </si>
  <si>
    <t>S100-T-2</t>
  </si>
  <si>
    <t>S100-T-3</t>
  </si>
  <si>
    <t>S100-T-4</t>
  </si>
  <si>
    <t>S100-T-5</t>
  </si>
  <si>
    <t>S100-T-6</t>
  </si>
  <si>
    <t>S100-T-7</t>
  </si>
  <si>
    <t>S100-T-8</t>
  </si>
  <si>
    <t>S100-T-9</t>
  </si>
  <si>
    <t>S100-T-10</t>
  </si>
  <si>
    <t>The number of endometrial glands</t>
  </si>
  <si>
    <t>The interior wall integrity of uterine cavity</t>
  </si>
  <si>
    <t>full length</t>
  </si>
  <si>
    <t>exposure length</t>
  </si>
  <si>
    <t>integrity</t>
  </si>
  <si>
    <t>C-B-7D-1</t>
  </si>
  <si>
    <t>visual estimation</t>
  </si>
  <si>
    <t>C-B-7D-2</t>
  </si>
  <si>
    <t>C-B-7D-3</t>
  </si>
  <si>
    <t>C-B-7D-4</t>
  </si>
  <si>
    <t>C-B-7D-5</t>
  </si>
  <si>
    <t>C-B-7D-6</t>
  </si>
  <si>
    <t>C-B-7D-7</t>
  </si>
  <si>
    <t>C-B-7D-8</t>
  </si>
  <si>
    <t>C-B-7D-9</t>
  </si>
  <si>
    <t>C-B-7D-10</t>
  </si>
  <si>
    <t>C-T-7D-1</t>
  </si>
  <si>
    <t>C-T-7D-2</t>
  </si>
  <si>
    <t>C-T-7D-3</t>
  </si>
  <si>
    <t>C-T-7D-4</t>
  </si>
  <si>
    <t>C-T-7D-5</t>
  </si>
  <si>
    <t>C-T-7D-6</t>
  </si>
  <si>
    <t>C-T-7D-7</t>
  </si>
  <si>
    <t>C-T-7D-8</t>
  </si>
  <si>
    <t>C-T-7D-9</t>
  </si>
  <si>
    <t>C-T-7D-10</t>
  </si>
  <si>
    <t>P407-T-7D-1</t>
  </si>
  <si>
    <t>P407-T-7D-2</t>
  </si>
  <si>
    <t>P407-T-7D-3</t>
  </si>
  <si>
    <t>P407-T-7D-4</t>
  </si>
  <si>
    <t>P407-T-7D-5</t>
  </si>
  <si>
    <t>P407-T-7D-6</t>
  </si>
  <si>
    <t>P407-T-7D-7</t>
  </si>
  <si>
    <t>P407-T-7D-8</t>
  </si>
  <si>
    <t>P407-T-7D-9</t>
  </si>
  <si>
    <t>P407-T-7D-10</t>
  </si>
  <si>
    <t>S100-T-7D-1</t>
  </si>
  <si>
    <t>S100-T-7D-2</t>
  </si>
  <si>
    <t>S100-T-7D-3</t>
  </si>
  <si>
    <t>S100-T-7D-4</t>
  </si>
  <si>
    <t>S100-T-7D-5</t>
  </si>
  <si>
    <t>S100-T-7D-6</t>
  </si>
  <si>
    <t>S100-T-7D-7</t>
  </si>
  <si>
    <t>S100-T-7D-8</t>
  </si>
  <si>
    <t>S100-T-7D-9</t>
  </si>
  <si>
    <t>S100-T-7D-10</t>
  </si>
  <si>
    <t>number of Ki-67-positive cells in the endometrium</t>
  </si>
  <si>
    <t>cell number</t>
  </si>
  <si>
    <t>area(mm2)</t>
  </si>
  <si>
    <t>number of KI-positive cells per unit area(one/mm2)</t>
  </si>
  <si>
    <t>c-7d-1</t>
  </si>
  <si>
    <t>c-7d-2</t>
  </si>
  <si>
    <t>c-7d-3</t>
  </si>
  <si>
    <t>c-7d-4</t>
  </si>
  <si>
    <t>c-7d-5</t>
  </si>
  <si>
    <t>c-7d-6</t>
  </si>
  <si>
    <t>c-7d-7</t>
  </si>
  <si>
    <t>c-7d-8</t>
  </si>
  <si>
    <t>c-7d-9</t>
  </si>
  <si>
    <t>c-7d-10</t>
  </si>
  <si>
    <t>c-7d-11</t>
  </si>
  <si>
    <t>c-7d-12</t>
  </si>
  <si>
    <t>c-7d-13</t>
  </si>
  <si>
    <t>c-7d-14</t>
  </si>
  <si>
    <t>c-7d-15</t>
  </si>
  <si>
    <t>c-7d-16</t>
  </si>
  <si>
    <t>c-7d-17</t>
  </si>
  <si>
    <t>c-7d-18</t>
  </si>
  <si>
    <t>c-7d-19</t>
  </si>
  <si>
    <t>c-7d-20</t>
  </si>
  <si>
    <t>I-7d-1</t>
  </si>
  <si>
    <t>I-7d-2</t>
  </si>
  <si>
    <t>I-7d-3</t>
  </si>
  <si>
    <t>I-7d-4</t>
  </si>
  <si>
    <t>I-7d-5</t>
  </si>
  <si>
    <t>I-7d-6</t>
  </si>
  <si>
    <t>I-7d-7</t>
  </si>
  <si>
    <t>I-7d-8</t>
  </si>
  <si>
    <t>I-7d-9</t>
  </si>
  <si>
    <t>I-7d-10</t>
  </si>
  <si>
    <t>I-7d-11</t>
  </si>
  <si>
    <t>I-7d-12</t>
  </si>
  <si>
    <t>I-7d-13</t>
  </si>
  <si>
    <t>I-7d-14</t>
  </si>
  <si>
    <t>I-7d-15</t>
  </si>
  <si>
    <t>I-7d-16</t>
  </si>
  <si>
    <t>I-7d-17</t>
  </si>
  <si>
    <t>I-7d-18</t>
  </si>
  <si>
    <t>I-7d-19</t>
  </si>
  <si>
    <t>I-7d-20</t>
  </si>
  <si>
    <t>p407-7d-1</t>
  </si>
  <si>
    <t>p407-7d-2</t>
  </si>
  <si>
    <t>p407-7d-3</t>
  </si>
  <si>
    <t>p407-7d-4</t>
  </si>
  <si>
    <t>p407-7d-5</t>
  </si>
  <si>
    <t>p407-7d-6</t>
  </si>
  <si>
    <t>p407-7d-7</t>
  </si>
  <si>
    <t>p407-7d-8</t>
  </si>
  <si>
    <t>p407-7d-9</t>
  </si>
  <si>
    <t>p407-7d-10</t>
  </si>
  <si>
    <t>p407-7d-11</t>
  </si>
  <si>
    <t>p407-7d-12</t>
  </si>
  <si>
    <t>p407-7d-13</t>
  </si>
  <si>
    <t>p407-7d-14</t>
  </si>
  <si>
    <t>p407-7d-15</t>
  </si>
  <si>
    <t>p407-7d-16</t>
  </si>
  <si>
    <t>p407-7d-17</t>
  </si>
  <si>
    <t>p407-7d-18</t>
  </si>
  <si>
    <t>p407-7d-19</t>
  </si>
  <si>
    <t>p407-7d-20</t>
  </si>
  <si>
    <t>s100-7d-1</t>
  </si>
  <si>
    <t>s100-7d-2</t>
  </si>
  <si>
    <t>s100-7d-3</t>
  </si>
  <si>
    <t>s100-7d-4</t>
  </si>
  <si>
    <t>s100-7d-5</t>
  </si>
  <si>
    <t>s100-7d-6</t>
  </si>
  <si>
    <t>s100-7d-7</t>
  </si>
  <si>
    <t>s100-7d-8</t>
  </si>
  <si>
    <t>s100-7d-9</t>
  </si>
  <si>
    <t>s100-7d-10</t>
  </si>
  <si>
    <t>s100-7d-11</t>
  </si>
  <si>
    <t>s100-7d-12</t>
  </si>
  <si>
    <t>s100-7d-13</t>
  </si>
  <si>
    <t>s100-7d-14</t>
  </si>
  <si>
    <t>s100-7d-15</t>
  </si>
  <si>
    <t>s100-7d-16</t>
  </si>
  <si>
    <t>s100-7d-17</t>
  </si>
  <si>
    <t>s100-7d-18</t>
  </si>
  <si>
    <t>s100-7d-19</t>
  </si>
  <si>
    <t>s100-7d-20</t>
  </si>
  <si>
    <t>Number of Ki-67-positive cells in the uterine interior wall</t>
  </si>
  <si>
    <t>Number of epithelial KI-positive cells</t>
  </si>
  <si>
    <t>length of the inner wall of the uterine cavity</t>
  </si>
  <si>
    <t>number of positive cells per unit length</t>
  </si>
  <si>
    <t>no measurement</t>
  </si>
  <si>
    <t>proliferation of cultured endometrial cells</t>
  </si>
  <si>
    <t>duplicates</t>
  </si>
  <si>
    <t>count</t>
  </si>
  <si>
    <t>average</t>
  </si>
  <si>
    <t>con-1</t>
  </si>
  <si>
    <t>con-2</t>
  </si>
  <si>
    <t>con-3</t>
  </si>
  <si>
    <t>con-4</t>
  </si>
  <si>
    <t>con-5</t>
  </si>
  <si>
    <t>S100A8-1</t>
  </si>
  <si>
    <t>S100A8-2</t>
  </si>
  <si>
    <t>S100A8-3</t>
  </si>
  <si>
    <t>S100A8-4</t>
  </si>
  <si>
    <t>S100A8-5</t>
  </si>
  <si>
    <t>S100A8+FPS-1</t>
  </si>
  <si>
    <t>S100A8+FPS-2</t>
  </si>
  <si>
    <t>S100A8+FPS-3</t>
  </si>
  <si>
    <t>S100A8+FPS-4</t>
  </si>
  <si>
    <t>S100A8+FPS-5</t>
  </si>
  <si>
    <t>Claudin-1 expression in the endometrium</t>
  </si>
  <si>
    <t>IntDen（0D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0_);[Red]\(0.00\)"/>
    <numFmt numFmtId="179" formatCode="0.000_ "/>
  </numFmts>
  <fonts count="29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宋体"/>
      <charset val="134"/>
    </font>
    <font>
      <sz val="10"/>
      <name val="Arial"/>
      <charset val="0"/>
    </font>
    <font>
      <sz val="10.5"/>
      <name val="Calibri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0.5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3" fillId="0" borderId="0" xfId="0" applyFont="1" applyAlignment="1"/>
    <xf numFmtId="177" fontId="3" fillId="0" borderId="0" xfId="0" applyNumberFormat="1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178" fontId="2" fillId="0" borderId="0" xfId="0" applyNumberFormat="1" applyFont="1" applyFill="1" applyBorder="1" applyAlignment="1">
      <alignment vertical="center"/>
    </xf>
    <xf numFmtId="179" fontId="5" fillId="0" borderId="0" xfId="0" applyNumberFormat="1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>
      <alignment vertical="center"/>
    </xf>
    <xf numFmtId="0" fontId="8" fillId="0" borderId="0" xfId="0" applyNumberFormat="1" applyFont="1" applyFill="1" applyBorder="1" applyAlignment="1">
      <alignment vertical="center"/>
    </xf>
    <xf numFmtId="177" fontId="6" fillId="0" borderId="0" xfId="0" applyNumberFormat="1" applyFont="1">
      <alignment vertical="center"/>
    </xf>
    <xf numFmtId="177" fontId="8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6"/>
  <sheetViews>
    <sheetView workbookViewId="0">
      <selection activeCell="C17" sqref="C17"/>
    </sheetView>
  </sheetViews>
  <sheetFormatPr defaultColWidth="9" defaultRowHeight="13.5"/>
  <cols>
    <col min="1" max="1" width="9.625" customWidth="1"/>
    <col min="2" max="2" width="9" style="4"/>
    <col min="3" max="4" width="12.625" style="4"/>
    <col min="7" max="7" width="12.625"/>
    <col min="9" max="9" width="12.625"/>
    <col min="10" max="10" width="9" style="4"/>
  </cols>
  <sheetData>
    <row r="1" ht="15" spans="1:5">
      <c r="A1" s="12" t="s">
        <v>0</v>
      </c>
      <c r="B1" s="17"/>
      <c r="C1" s="17"/>
      <c r="D1" s="17"/>
      <c r="E1" s="12"/>
    </row>
    <row r="2" ht="15.75" spans="1:5">
      <c r="A2" s="14" t="s">
        <v>1</v>
      </c>
      <c r="B2" s="18" t="s">
        <v>2</v>
      </c>
      <c r="C2" s="17" t="s">
        <v>3</v>
      </c>
      <c r="D2" s="17" t="s">
        <v>4</v>
      </c>
      <c r="E2" s="12"/>
    </row>
    <row r="3" ht="15.75" spans="1:8">
      <c r="A3" s="14" t="s">
        <v>5</v>
      </c>
      <c r="B3" s="18">
        <v>50</v>
      </c>
      <c r="C3" s="17">
        <v>8.25423374188454</v>
      </c>
      <c r="D3" s="17">
        <v>6.057497469</v>
      </c>
      <c r="E3" s="12"/>
      <c r="F3"/>
      <c r="G3"/>
      <c r="H3" s="6"/>
    </row>
    <row r="4" ht="15.75" spans="1:8">
      <c r="A4" s="14" t="s">
        <v>6</v>
      </c>
      <c r="B4" s="18">
        <v>47</v>
      </c>
      <c r="C4" s="17">
        <v>8.45323741007194</v>
      </c>
      <c r="D4" s="17">
        <v>5.56</v>
      </c>
      <c r="E4" s="12"/>
      <c r="F4"/>
      <c r="G4"/>
      <c r="H4" s="6"/>
    </row>
    <row r="5" ht="15.75" spans="1:8">
      <c r="A5" s="14" t="s">
        <v>7</v>
      </c>
      <c r="B5" s="18">
        <v>41</v>
      </c>
      <c r="C5" s="17">
        <v>6.1377245508982</v>
      </c>
      <c r="D5" s="17">
        <v>6.68</v>
      </c>
      <c r="E5" s="12"/>
      <c r="F5"/>
      <c r="G5"/>
      <c r="H5" s="6"/>
    </row>
    <row r="6" ht="15.75" spans="1:8">
      <c r="A6" s="14" t="s">
        <v>8</v>
      </c>
      <c r="B6" s="18">
        <v>66</v>
      </c>
      <c r="C6" s="17">
        <v>10.8532507438576</v>
      </c>
      <c r="D6" s="17">
        <v>6.081127356</v>
      </c>
      <c r="E6" s="12"/>
      <c r="F6"/>
      <c r="G6"/>
      <c r="H6" s="6"/>
    </row>
    <row r="7" ht="15.75" spans="1:8">
      <c r="A7" s="14" t="s">
        <v>9</v>
      </c>
      <c r="B7" s="18">
        <v>49</v>
      </c>
      <c r="C7" s="17">
        <v>7.91599353796446</v>
      </c>
      <c r="D7" s="17">
        <v>6.19</v>
      </c>
      <c r="E7" s="12"/>
      <c r="F7"/>
      <c r="G7"/>
      <c r="H7" s="6"/>
    </row>
    <row r="8" ht="15.75" spans="1:8">
      <c r="A8" s="14" t="s">
        <v>10</v>
      </c>
      <c r="B8" s="18">
        <v>54</v>
      </c>
      <c r="C8" s="17">
        <v>9.50704225352113</v>
      </c>
      <c r="D8" s="17">
        <v>5.68</v>
      </c>
      <c r="E8" s="12"/>
      <c r="F8"/>
      <c r="G8"/>
      <c r="H8" s="6"/>
    </row>
    <row r="9" ht="15.75" spans="1:8">
      <c r="A9" s="14" t="s">
        <v>11</v>
      </c>
      <c r="B9" s="18">
        <v>68</v>
      </c>
      <c r="C9" s="17">
        <v>12.2123162420116</v>
      </c>
      <c r="D9" s="17">
        <v>5.568149289</v>
      </c>
      <c r="E9" s="12"/>
      <c r="F9"/>
      <c r="G9"/>
      <c r="H9" s="6"/>
    </row>
    <row r="10" ht="15.75" spans="1:8">
      <c r="A10" s="14" t="s">
        <v>12</v>
      </c>
      <c r="B10" s="18">
        <v>56</v>
      </c>
      <c r="C10" s="17">
        <v>9.19540229885057</v>
      </c>
      <c r="D10" s="17">
        <v>6.09</v>
      </c>
      <c r="E10" s="12"/>
      <c r="F10"/>
      <c r="G10"/>
      <c r="H10" s="6"/>
    </row>
    <row r="11" ht="15.75" spans="1:8">
      <c r="A11" s="14" t="s">
        <v>13</v>
      </c>
      <c r="B11" s="18">
        <v>50</v>
      </c>
      <c r="C11" s="17">
        <v>9.78473581213307</v>
      </c>
      <c r="D11" s="17">
        <v>5.11</v>
      </c>
      <c r="E11" s="12"/>
      <c r="F11"/>
      <c r="G11"/>
      <c r="H11" s="6"/>
    </row>
    <row r="12" ht="15.75" spans="1:8">
      <c r="A12" s="14" t="s">
        <v>14</v>
      </c>
      <c r="B12" s="18">
        <v>45</v>
      </c>
      <c r="C12" s="17">
        <v>5.62317610806851</v>
      </c>
      <c r="D12" s="17">
        <v>8.002594821</v>
      </c>
      <c r="E12" s="12"/>
      <c r="F12"/>
      <c r="G12"/>
      <c r="H12" s="6"/>
    </row>
    <row r="13" ht="15.75" spans="1:8">
      <c r="A13" s="14" t="s">
        <v>15</v>
      </c>
      <c r="B13" s="18">
        <v>38</v>
      </c>
      <c r="C13" s="17">
        <v>5.35211267605634</v>
      </c>
      <c r="D13" s="17">
        <v>7.1</v>
      </c>
      <c r="E13" s="12"/>
      <c r="F13"/>
      <c r="G13"/>
      <c r="H13" s="6"/>
    </row>
    <row r="14" ht="15.75" spans="1:8">
      <c r="A14" s="14" t="s">
        <v>16</v>
      </c>
      <c r="B14" s="18">
        <v>32</v>
      </c>
      <c r="C14" s="17">
        <v>4.65116279069767</v>
      </c>
      <c r="D14" s="17">
        <v>6.88</v>
      </c>
      <c r="E14" s="12"/>
      <c r="F14"/>
      <c r="G14"/>
      <c r="H14" s="6"/>
    </row>
    <row r="15" ht="15.75" spans="1:8">
      <c r="A15" s="14" t="s">
        <v>17</v>
      </c>
      <c r="B15" s="18">
        <v>64</v>
      </c>
      <c r="C15" s="17">
        <v>15.8821391102157</v>
      </c>
      <c r="D15" s="17">
        <v>4.029683883</v>
      </c>
      <c r="E15" s="12"/>
      <c r="F15"/>
      <c r="G15"/>
      <c r="H15" s="6"/>
    </row>
    <row r="16" ht="15.75" spans="1:8">
      <c r="A16" s="14" t="s">
        <v>18</v>
      </c>
      <c r="B16" s="18">
        <v>61</v>
      </c>
      <c r="C16" s="17">
        <v>13.0901287553648</v>
      </c>
      <c r="D16" s="17">
        <v>4.66</v>
      </c>
      <c r="E16" s="12"/>
      <c r="F16"/>
      <c r="G16"/>
      <c r="H16" s="6"/>
    </row>
    <row r="17" ht="15.75" spans="1:8">
      <c r="A17" s="14" t="s">
        <v>19</v>
      </c>
      <c r="B17" s="18">
        <v>57</v>
      </c>
      <c r="C17" s="17">
        <v>14.6529562982005</v>
      </c>
      <c r="D17" s="17">
        <v>3.89</v>
      </c>
      <c r="E17" s="12"/>
      <c r="F17"/>
      <c r="G17"/>
      <c r="H17" s="6"/>
    </row>
    <row r="18" ht="15.75" spans="1:8">
      <c r="A18" s="14" t="s">
        <v>20</v>
      </c>
      <c r="B18" s="18">
        <v>33</v>
      </c>
      <c r="C18" s="17">
        <v>4.05682693663092</v>
      </c>
      <c r="D18" s="17">
        <v>8.134436227</v>
      </c>
      <c r="E18" s="12"/>
      <c r="F18"/>
      <c r="G18"/>
      <c r="H18" s="6"/>
    </row>
    <row r="19" ht="15.75" spans="1:8">
      <c r="A19" s="14" t="s">
        <v>21</v>
      </c>
      <c r="B19" s="18">
        <v>30</v>
      </c>
      <c r="C19" s="17">
        <v>4.54545454545455</v>
      </c>
      <c r="D19" s="17">
        <v>6.6</v>
      </c>
      <c r="E19" s="12"/>
      <c r="F19"/>
      <c r="G19"/>
      <c r="H19" s="6"/>
    </row>
    <row r="20" ht="15.75" spans="1:8">
      <c r="A20" s="14" t="s">
        <v>22</v>
      </c>
      <c r="B20" s="18">
        <v>45</v>
      </c>
      <c r="C20" s="17">
        <v>6.09756097560976</v>
      </c>
      <c r="D20" s="17">
        <v>7.38</v>
      </c>
      <c r="E20" s="12"/>
      <c r="F20"/>
      <c r="G20"/>
      <c r="H20" s="6"/>
    </row>
    <row r="21" ht="15.75" spans="1:10">
      <c r="A21" s="14" t="s">
        <v>23</v>
      </c>
      <c r="B21" s="18">
        <v>66</v>
      </c>
      <c r="C21" s="17">
        <v>8.17843866171004</v>
      </c>
      <c r="D21" s="17">
        <v>8.07</v>
      </c>
      <c r="E21" s="12"/>
      <c r="F21"/>
      <c r="G21"/>
      <c r="H21" s="6"/>
      <c r="J21" s="7"/>
    </row>
    <row r="22" ht="15.75" spans="1:10">
      <c r="A22" s="14" t="s">
        <v>24</v>
      </c>
      <c r="B22" s="18">
        <v>67</v>
      </c>
      <c r="C22" s="17">
        <v>8.88594164456233</v>
      </c>
      <c r="D22" s="17">
        <v>7.54</v>
      </c>
      <c r="E22" s="12"/>
      <c r="F22"/>
      <c r="G22"/>
      <c r="H22" s="6"/>
      <c r="J22" s="7"/>
    </row>
    <row r="23" ht="15.75" spans="1:10">
      <c r="A23" s="14" t="s">
        <v>25</v>
      </c>
      <c r="B23" s="18">
        <v>53</v>
      </c>
      <c r="C23" s="17">
        <v>6.87418936446174</v>
      </c>
      <c r="D23" s="17">
        <v>7.71</v>
      </c>
      <c r="E23" s="12"/>
      <c r="F23"/>
      <c r="G23"/>
      <c r="H23" s="6"/>
      <c r="J23" s="7"/>
    </row>
    <row r="24" ht="15.75" spans="1:10">
      <c r="A24" s="14" t="s">
        <v>26</v>
      </c>
      <c r="B24" s="18">
        <v>42</v>
      </c>
      <c r="C24" s="17">
        <v>6.42201834862385</v>
      </c>
      <c r="D24" s="17">
        <v>6.54</v>
      </c>
      <c r="E24" s="12"/>
      <c r="F24"/>
      <c r="G24"/>
      <c r="H24" s="6"/>
      <c r="J24" s="7"/>
    </row>
    <row r="25" ht="15.75" spans="1:10">
      <c r="A25" s="14" t="s">
        <v>27</v>
      </c>
      <c r="B25" s="18">
        <v>39</v>
      </c>
      <c r="C25" s="17">
        <v>6.46766169154229</v>
      </c>
      <c r="D25" s="17">
        <v>6.03</v>
      </c>
      <c r="E25" s="12"/>
      <c r="F25"/>
      <c r="G25"/>
      <c r="H25" s="6"/>
      <c r="J25" s="7"/>
    </row>
    <row r="26" ht="15.75" spans="1:10">
      <c r="A26" s="14" t="s">
        <v>28</v>
      </c>
      <c r="B26" s="18">
        <v>47</v>
      </c>
      <c r="C26" s="17">
        <v>9.4</v>
      </c>
      <c r="D26" s="17">
        <v>5</v>
      </c>
      <c r="E26" s="12"/>
      <c r="F26"/>
      <c r="G26"/>
      <c r="H26" s="6"/>
      <c r="J26" s="7"/>
    </row>
    <row r="27" ht="15.75" spans="1:10">
      <c r="A27" s="14" t="s">
        <v>29</v>
      </c>
      <c r="B27" s="18">
        <v>45</v>
      </c>
      <c r="C27" s="17">
        <v>12.8571428571429</v>
      </c>
      <c r="D27" s="17">
        <v>3.5</v>
      </c>
      <c r="E27" s="12"/>
      <c r="F27"/>
      <c r="G27"/>
      <c r="H27" s="6"/>
      <c r="J27" s="7"/>
    </row>
    <row r="28" ht="15.75" spans="1:10">
      <c r="A28" s="14" t="s">
        <v>30</v>
      </c>
      <c r="B28" s="18">
        <v>39</v>
      </c>
      <c r="C28" s="17">
        <v>8.45986984815618</v>
      </c>
      <c r="D28" s="17">
        <v>4.61</v>
      </c>
      <c r="E28" s="12"/>
      <c r="F28"/>
      <c r="G28"/>
      <c r="H28" s="6"/>
      <c r="J28" s="7"/>
    </row>
    <row r="29" ht="15.75" spans="1:10">
      <c r="A29" s="14" t="s">
        <v>31</v>
      </c>
      <c r="B29" s="18">
        <v>51</v>
      </c>
      <c r="C29" s="17">
        <v>9.56848030018762</v>
      </c>
      <c r="D29" s="17">
        <v>5.33</v>
      </c>
      <c r="E29" s="12"/>
      <c r="F29"/>
      <c r="G29"/>
      <c r="H29" s="6"/>
      <c r="J29" s="7"/>
    </row>
    <row r="30" ht="15.75" spans="1:10">
      <c r="A30" s="14" t="s">
        <v>32</v>
      </c>
      <c r="B30" s="18">
        <v>45</v>
      </c>
      <c r="C30" s="17">
        <v>7.1656050955414</v>
      </c>
      <c r="D30" s="17">
        <v>6.28</v>
      </c>
      <c r="E30" s="12"/>
      <c r="F30"/>
      <c r="G30"/>
      <c r="H30" s="6"/>
      <c r="J30" s="7"/>
    </row>
    <row r="31" ht="15.75" spans="1:10">
      <c r="A31" s="14" t="s">
        <v>33</v>
      </c>
      <c r="B31" s="18">
        <v>48</v>
      </c>
      <c r="C31" s="17">
        <v>10.126582278481</v>
      </c>
      <c r="D31" s="17">
        <v>4.74</v>
      </c>
      <c r="E31" s="12"/>
      <c r="F31"/>
      <c r="G31"/>
      <c r="H31" s="6"/>
      <c r="J31" s="7"/>
    </row>
    <row r="32" ht="15.75" spans="1:10">
      <c r="A32" s="14" t="s">
        <v>34</v>
      </c>
      <c r="B32" s="18">
        <v>51</v>
      </c>
      <c r="C32" s="17">
        <v>9.94152046783626</v>
      </c>
      <c r="D32" s="17">
        <v>5.13</v>
      </c>
      <c r="E32" s="12"/>
      <c r="F32"/>
      <c r="G32"/>
      <c r="H32" s="6"/>
      <c r="J32" s="7"/>
    </row>
    <row r="33" ht="15.75" spans="1:10">
      <c r="A33" s="14" t="s">
        <v>35</v>
      </c>
      <c r="B33" s="18">
        <v>33</v>
      </c>
      <c r="C33" s="17">
        <v>13.75</v>
      </c>
      <c r="D33" s="17">
        <v>2.4</v>
      </c>
      <c r="E33" s="12"/>
      <c r="F33"/>
      <c r="G33"/>
      <c r="H33" s="6"/>
      <c r="J33" s="7"/>
    </row>
    <row r="34" ht="15.75" spans="1:10">
      <c r="A34" s="14" t="s">
        <v>36</v>
      </c>
      <c r="B34" s="18">
        <v>31</v>
      </c>
      <c r="C34" s="17">
        <v>13.3047210300429</v>
      </c>
      <c r="D34" s="17">
        <v>2.33</v>
      </c>
      <c r="E34" s="12"/>
      <c r="F34"/>
      <c r="G34"/>
      <c r="H34" s="6"/>
      <c r="J34" s="7"/>
    </row>
    <row r="35" ht="15.75" spans="1:10">
      <c r="A35" s="14" t="s">
        <v>37</v>
      </c>
      <c r="B35" s="18">
        <v>28</v>
      </c>
      <c r="C35" s="17">
        <v>14.2131979695431</v>
      </c>
      <c r="D35" s="17">
        <v>1.97</v>
      </c>
      <c r="E35" s="12"/>
      <c r="F35"/>
      <c r="G35"/>
      <c r="H35" s="6"/>
      <c r="J35" s="7"/>
    </row>
    <row r="36" ht="15.75" spans="1:10">
      <c r="A36" s="14" t="s">
        <v>38</v>
      </c>
      <c r="B36" s="18">
        <v>24</v>
      </c>
      <c r="C36" s="17">
        <v>10</v>
      </c>
      <c r="D36" s="17">
        <v>2.4</v>
      </c>
      <c r="E36" s="12"/>
      <c r="F36"/>
      <c r="G36"/>
      <c r="H36" s="6"/>
      <c r="J36" s="7"/>
    </row>
    <row r="37" ht="15.75" spans="1:10">
      <c r="A37" s="14" t="s">
        <v>39</v>
      </c>
      <c r="B37" s="18">
        <v>26</v>
      </c>
      <c r="C37" s="17">
        <v>10.03861003861</v>
      </c>
      <c r="D37" s="17">
        <v>2.59</v>
      </c>
      <c r="E37" s="12"/>
      <c r="F37"/>
      <c r="G37"/>
      <c r="H37" s="6"/>
      <c r="J37" s="7"/>
    </row>
    <row r="38" ht="15.75" spans="1:10">
      <c r="A38" s="14" t="s">
        <v>40</v>
      </c>
      <c r="B38" s="18">
        <v>19</v>
      </c>
      <c r="C38" s="17">
        <v>11.5151515151515</v>
      </c>
      <c r="D38" s="17">
        <v>1.65</v>
      </c>
      <c r="E38" s="12"/>
      <c r="F38"/>
      <c r="G38"/>
      <c r="H38" s="6"/>
      <c r="J38" s="7"/>
    </row>
    <row r="39" ht="15.75" spans="1:10">
      <c r="A39" s="14" t="s">
        <v>41</v>
      </c>
      <c r="B39" s="18">
        <v>27</v>
      </c>
      <c r="C39" s="17">
        <v>10.9497212988729</v>
      </c>
      <c r="D39" s="17">
        <v>2.465816185</v>
      </c>
      <c r="E39" s="12"/>
      <c r="J39" s="7"/>
    </row>
    <row r="40" ht="15.75" spans="1:10">
      <c r="A40" s="14" t="s">
        <v>42</v>
      </c>
      <c r="B40" s="18">
        <v>38</v>
      </c>
      <c r="C40" s="17">
        <v>14.84375</v>
      </c>
      <c r="D40" s="17">
        <v>2.56</v>
      </c>
      <c r="E40" s="12"/>
      <c r="J40" s="7"/>
    </row>
    <row r="41" ht="15.75" spans="1:10">
      <c r="A41" s="14" t="s">
        <v>43</v>
      </c>
      <c r="B41" s="18">
        <v>45</v>
      </c>
      <c r="C41" s="17">
        <v>14.4230769230769</v>
      </c>
      <c r="D41" s="17">
        <v>3.12</v>
      </c>
      <c r="E41" s="12"/>
      <c r="J41" s="7"/>
    </row>
    <row r="42" ht="15.75" spans="1:10">
      <c r="A42" s="14" t="s">
        <v>44</v>
      </c>
      <c r="B42" s="18">
        <v>26</v>
      </c>
      <c r="C42" s="17">
        <v>5.48953431862959</v>
      </c>
      <c r="D42" s="17">
        <v>4.736285173</v>
      </c>
      <c r="E42" s="12"/>
      <c r="J42" s="7"/>
    </row>
    <row r="43" ht="15.75" spans="1:10">
      <c r="A43" s="14" t="s">
        <v>45</v>
      </c>
      <c r="B43" s="18">
        <v>33</v>
      </c>
      <c r="C43" s="17">
        <v>6.76229508196721</v>
      </c>
      <c r="D43" s="17">
        <v>4.88</v>
      </c>
      <c r="E43" s="12"/>
      <c r="J43" s="7"/>
    </row>
    <row r="44" ht="15.75" spans="1:10">
      <c r="A44" s="14" t="s">
        <v>46</v>
      </c>
      <c r="B44" s="18">
        <v>19</v>
      </c>
      <c r="C44" s="17">
        <v>4.39814814814815</v>
      </c>
      <c r="D44" s="17">
        <v>4.32</v>
      </c>
      <c r="E44" s="12"/>
      <c r="J44" s="7"/>
    </row>
    <row r="45" ht="15.75" spans="1:10">
      <c r="A45" s="14" t="s">
        <v>47</v>
      </c>
      <c r="B45" s="18">
        <v>17</v>
      </c>
      <c r="C45" s="17">
        <v>9.58820128921342</v>
      </c>
      <c r="D45" s="17">
        <v>1.773012423</v>
      </c>
      <c r="J45" s="7"/>
    </row>
    <row r="46" ht="15.75" spans="1:10">
      <c r="A46" s="14" t="s">
        <v>48</v>
      </c>
      <c r="B46" s="18">
        <v>20</v>
      </c>
      <c r="C46" s="17">
        <v>11.1731843575419</v>
      </c>
      <c r="D46" s="17">
        <v>1.79</v>
      </c>
      <c r="J46" s="7"/>
    </row>
    <row r="47" ht="15.75" spans="1:10">
      <c r="A47" s="14" t="s">
        <v>49</v>
      </c>
      <c r="B47" s="18">
        <v>21</v>
      </c>
      <c r="C47" s="17">
        <v>12.7272727272727</v>
      </c>
      <c r="D47" s="17">
        <v>1.65</v>
      </c>
      <c r="J47" s="7"/>
    </row>
    <row r="48" ht="15.75" spans="1:10">
      <c r="A48" s="14" t="s">
        <v>50</v>
      </c>
      <c r="B48" s="18">
        <v>32</v>
      </c>
      <c r="C48" s="17">
        <v>6.68993235731832</v>
      </c>
      <c r="D48" s="17">
        <v>4.783306959</v>
      </c>
      <c r="J48" s="7"/>
    </row>
    <row r="49" ht="15.75" spans="1:10">
      <c r="A49" s="14" t="s">
        <v>51</v>
      </c>
      <c r="B49" s="18">
        <v>40</v>
      </c>
      <c r="C49" s="17">
        <v>8.19672131147541</v>
      </c>
      <c r="D49" s="17">
        <v>4.88</v>
      </c>
      <c r="J49" s="7"/>
    </row>
    <row r="50" ht="15.75" spans="1:10">
      <c r="A50" s="14" t="s">
        <v>52</v>
      </c>
      <c r="B50" s="18">
        <v>30</v>
      </c>
      <c r="C50" s="17">
        <v>7.7120822622108</v>
      </c>
      <c r="D50" s="17">
        <v>3.89</v>
      </c>
      <c r="J50" s="7"/>
    </row>
    <row r="51" ht="15.75" spans="1:10">
      <c r="A51" s="14" t="s">
        <v>53</v>
      </c>
      <c r="B51" s="18">
        <v>42</v>
      </c>
      <c r="C51" s="17">
        <v>17.8962270147305</v>
      </c>
      <c r="D51" s="17">
        <v>2.34686339</v>
      </c>
      <c r="J51" s="7"/>
    </row>
    <row r="52" ht="15.75" spans="1:10">
      <c r="A52" s="14" t="s">
        <v>54</v>
      </c>
      <c r="B52" s="18">
        <v>28</v>
      </c>
      <c r="C52" s="17">
        <v>13.4615384615385</v>
      </c>
      <c r="D52" s="17">
        <v>2.08</v>
      </c>
      <c r="J52" s="7"/>
    </row>
    <row r="53" ht="15.75" spans="1:10">
      <c r="A53" s="14" t="s">
        <v>55</v>
      </c>
      <c r="B53" s="18">
        <v>26</v>
      </c>
      <c r="C53" s="17">
        <v>9.73782771535581</v>
      </c>
      <c r="D53" s="17">
        <v>2.67</v>
      </c>
      <c r="J53" s="7"/>
    </row>
    <row r="54" ht="15.75" spans="1:10">
      <c r="A54" s="14" t="s">
        <v>56</v>
      </c>
      <c r="B54" s="18">
        <v>19</v>
      </c>
      <c r="C54" s="17">
        <v>15.2429003259479</v>
      </c>
      <c r="D54" s="17">
        <v>1.246481942</v>
      </c>
      <c r="J54" s="7"/>
    </row>
    <row r="55" ht="15.75" spans="1:10">
      <c r="A55" s="14" t="s">
        <v>57</v>
      </c>
      <c r="B55" s="18">
        <v>10</v>
      </c>
      <c r="C55" s="17">
        <v>5.40540540540541</v>
      </c>
      <c r="D55" s="17">
        <v>1.85</v>
      </c>
      <c r="J55" s="7"/>
    </row>
    <row r="56" ht="15.75" spans="1:10">
      <c r="A56" s="14" t="s">
        <v>58</v>
      </c>
      <c r="B56" s="18">
        <v>24</v>
      </c>
      <c r="C56" s="17">
        <v>14.9068322981366</v>
      </c>
      <c r="D56" s="17">
        <v>1.61</v>
      </c>
      <c r="J56" s="7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"/>
  <sheetViews>
    <sheetView workbookViewId="0">
      <selection activeCell="I21" sqref="I21"/>
    </sheetView>
  </sheetViews>
  <sheetFormatPr defaultColWidth="9" defaultRowHeight="13.5" outlineLevelCol="3"/>
  <sheetData>
    <row r="1" ht="15.75" spans="1:1">
      <c r="A1" s="1" t="s">
        <v>363</v>
      </c>
    </row>
    <row r="2" ht="14.25" spans="1:4">
      <c r="A2" s="2" t="s">
        <v>1</v>
      </c>
      <c r="B2" s="2" t="s">
        <v>3</v>
      </c>
      <c r="C2" s="2" t="s">
        <v>61</v>
      </c>
      <c r="D2" s="2" t="s">
        <v>364</v>
      </c>
    </row>
    <row r="3" ht="14.25" spans="1:4">
      <c r="A3" s="2" t="s">
        <v>214</v>
      </c>
      <c r="B3" s="2">
        <v>588379</v>
      </c>
      <c r="C3" s="2">
        <v>0.447</v>
      </c>
      <c r="D3" s="2">
        <v>262822.535</v>
      </c>
    </row>
    <row r="4" ht="14.25" spans="1:4">
      <c r="A4" s="2" t="s">
        <v>216</v>
      </c>
      <c r="B4" s="2">
        <v>642009</v>
      </c>
      <c r="C4" s="2">
        <v>0.45</v>
      </c>
      <c r="D4" s="2">
        <v>288595.429</v>
      </c>
    </row>
    <row r="5" ht="14.25" spans="1:4">
      <c r="A5" s="2" t="s">
        <v>217</v>
      </c>
      <c r="B5" s="2">
        <v>546759</v>
      </c>
      <c r="C5" s="2">
        <v>0.391</v>
      </c>
      <c r="D5" s="2">
        <v>213891.384</v>
      </c>
    </row>
    <row r="6" ht="14.25" spans="1:4">
      <c r="A6" s="2" t="s">
        <v>218</v>
      </c>
      <c r="B6" s="2">
        <v>587626</v>
      </c>
      <c r="C6" s="2">
        <v>0.386</v>
      </c>
      <c r="D6" s="2">
        <v>226832.005</v>
      </c>
    </row>
    <row r="7" ht="14.25" spans="1:4">
      <c r="A7" s="2" t="s">
        <v>219</v>
      </c>
      <c r="B7" s="2">
        <v>487850</v>
      </c>
      <c r="C7" s="2">
        <v>0.438</v>
      </c>
      <c r="D7" s="2">
        <v>213621.534</v>
      </c>
    </row>
    <row r="8" ht="14.25" spans="1:4">
      <c r="A8" s="2" t="s">
        <v>220</v>
      </c>
      <c r="B8" s="2">
        <v>428355</v>
      </c>
      <c r="C8" s="2">
        <v>0.422</v>
      </c>
      <c r="D8" s="2">
        <v>180659.834</v>
      </c>
    </row>
    <row r="9" ht="14.25" spans="1:4">
      <c r="A9" s="2" t="s">
        <v>221</v>
      </c>
      <c r="B9" s="2">
        <v>600137</v>
      </c>
      <c r="C9" s="2">
        <v>0.397</v>
      </c>
      <c r="D9" s="2">
        <v>238446.311</v>
      </c>
    </row>
    <row r="10" ht="14.25" spans="1:4">
      <c r="A10" s="2" t="s">
        <v>222</v>
      </c>
      <c r="B10" s="2">
        <v>614969</v>
      </c>
      <c r="C10" s="2">
        <v>0.36</v>
      </c>
      <c r="D10" s="2">
        <v>221551.74</v>
      </c>
    </row>
    <row r="11" ht="14.25" spans="1:4">
      <c r="A11" s="2" t="s">
        <v>223</v>
      </c>
      <c r="B11" s="2">
        <v>464047</v>
      </c>
      <c r="C11" s="2">
        <v>0.413</v>
      </c>
      <c r="D11" s="2">
        <v>191509.898</v>
      </c>
    </row>
    <row r="12" ht="14.25" spans="1:4">
      <c r="A12" s="2" t="s">
        <v>224</v>
      </c>
      <c r="B12" s="2">
        <v>314365</v>
      </c>
      <c r="C12" s="2">
        <v>0.425</v>
      </c>
      <c r="D12" s="2">
        <v>133683.25</v>
      </c>
    </row>
    <row r="13" ht="14.25" spans="1:4">
      <c r="A13" s="2" t="s">
        <v>225</v>
      </c>
      <c r="B13" s="2">
        <v>239155</v>
      </c>
      <c r="C13" s="2">
        <v>0.394</v>
      </c>
      <c r="D13" s="2">
        <v>94140.352</v>
      </c>
    </row>
    <row r="14" ht="14.25" spans="1:4">
      <c r="A14" s="2" t="s">
        <v>226</v>
      </c>
      <c r="B14" s="2">
        <v>444010</v>
      </c>
      <c r="C14" s="2">
        <v>0.472</v>
      </c>
      <c r="D14" s="2">
        <v>209649.079</v>
      </c>
    </row>
    <row r="15" ht="14.25" spans="1:4">
      <c r="A15" s="2" t="s">
        <v>227</v>
      </c>
      <c r="B15" s="2">
        <v>517372</v>
      </c>
      <c r="C15" s="2">
        <v>0.531</v>
      </c>
      <c r="D15" s="2">
        <v>274897.696</v>
      </c>
    </row>
    <row r="16" ht="14.25" spans="1:4">
      <c r="A16" s="2" t="s">
        <v>228</v>
      </c>
      <c r="B16" s="2">
        <v>269730</v>
      </c>
      <c r="C16" s="2">
        <v>0.39</v>
      </c>
      <c r="D16" s="2">
        <v>105260.591</v>
      </c>
    </row>
    <row r="17" ht="14.25" spans="1:4">
      <c r="A17" s="2" t="s">
        <v>229</v>
      </c>
      <c r="B17" s="2">
        <v>321376</v>
      </c>
      <c r="C17" s="2">
        <v>0.531</v>
      </c>
      <c r="D17" s="2">
        <v>170714.041</v>
      </c>
    </row>
    <row r="18" ht="14.25" spans="1:4">
      <c r="A18" s="2" t="s">
        <v>230</v>
      </c>
      <c r="B18" s="2">
        <v>441403</v>
      </c>
      <c r="C18" s="2">
        <v>0.533</v>
      </c>
      <c r="D18" s="2">
        <v>235202.117</v>
      </c>
    </row>
    <row r="19" ht="14.25" spans="1:4">
      <c r="A19" s="2" t="s">
        <v>231</v>
      </c>
      <c r="B19" s="2">
        <v>332816</v>
      </c>
      <c r="C19" s="2">
        <v>0.532</v>
      </c>
      <c r="D19" s="2">
        <v>177032.471</v>
      </c>
    </row>
    <row r="20" ht="14.25" spans="1:4">
      <c r="A20" s="2" t="s">
        <v>232</v>
      </c>
      <c r="B20" s="2">
        <v>205441</v>
      </c>
      <c r="C20" s="2">
        <v>0.531</v>
      </c>
      <c r="D20" s="2">
        <v>109022.462</v>
      </c>
    </row>
    <row r="21" ht="14.25" spans="1:4">
      <c r="A21" s="2" t="s">
        <v>233</v>
      </c>
      <c r="B21" s="2">
        <v>199451</v>
      </c>
      <c r="C21" s="2">
        <v>0.456</v>
      </c>
      <c r="D21" s="2">
        <v>90880.825</v>
      </c>
    </row>
    <row r="22" ht="14.25" spans="1:4">
      <c r="A22" s="2" t="s">
        <v>234</v>
      </c>
      <c r="B22" s="2">
        <v>192282</v>
      </c>
      <c r="C22" s="2">
        <v>0.477</v>
      </c>
      <c r="D22" s="2">
        <v>91743.47</v>
      </c>
    </row>
    <row r="23" ht="14.25" spans="1:4">
      <c r="A23" s="2"/>
      <c r="B23" s="2"/>
      <c r="C23" s="2"/>
      <c r="D23" s="2"/>
    </row>
    <row r="24" ht="14.25" spans="1:4">
      <c r="A24" s="2" t="s">
        <v>235</v>
      </c>
      <c r="B24" s="2">
        <v>252233</v>
      </c>
      <c r="C24" s="2">
        <v>0.517</v>
      </c>
      <c r="D24" s="2">
        <v>130460.921</v>
      </c>
    </row>
    <row r="25" ht="14.25" spans="1:4">
      <c r="A25" s="2" t="s">
        <v>236</v>
      </c>
      <c r="B25" s="2">
        <v>196949</v>
      </c>
      <c r="C25" s="2">
        <v>0.562</v>
      </c>
      <c r="D25" s="2">
        <v>110683.855</v>
      </c>
    </row>
    <row r="26" ht="14.25" spans="1:4">
      <c r="A26" s="2" t="s">
        <v>237</v>
      </c>
      <c r="B26" s="2">
        <v>287429</v>
      </c>
      <c r="C26" s="2">
        <v>0.502</v>
      </c>
      <c r="D26" s="2">
        <v>144265.619</v>
      </c>
    </row>
    <row r="27" ht="14.25" spans="1:4">
      <c r="A27" s="2" t="s">
        <v>238</v>
      </c>
      <c r="B27" s="2">
        <v>236078</v>
      </c>
      <c r="C27" s="2">
        <v>0.523</v>
      </c>
      <c r="D27" s="2">
        <v>123399.152</v>
      </c>
    </row>
    <row r="28" ht="14.25" spans="1:4">
      <c r="A28" s="2" t="s">
        <v>239</v>
      </c>
      <c r="B28" s="2">
        <v>202834</v>
      </c>
      <c r="C28" s="2">
        <v>0.551</v>
      </c>
      <c r="D28" s="2">
        <v>111856.772</v>
      </c>
    </row>
    <row r="29" ht="14.25" spans="1:4">
      <c r="A29" s="2" t="s">
        <v>240</v>
      </c>
      <c r="B29" s="2">
        <v>373403</v>
      </c>
      <c r="C29" s="2">
        <v>0.536</v>
      </c>
      <c r="D29" s="2">
        <v>200271.009</v>
      </c>
    </row>
    <row r="30" ht="14.25" spans="1:4">
      <c r="A30" s="2" t="s">
        <v>241</v>
      </c>
      <c r="B30" s="2">
        <v>437514</v>
      </c>
      <c r="C30" s="2">
        <v>0.454</v>
      </c>
      <c r="D30" s="2">
        <v>198599.469</v>
      </c>
    </row>
    <row r="31" ht="14.25" spans="1:4">
      <c r="A31" s="2" t="s">
        <v>242</v>
      </c>
      <c r="B31" s="2">
        <v>273460</v>
      </c>
      <c r="C31" s="2">
        <v>0.464</v>
      </c>
      <c r="D31" s="2">
        <v>126754.85</v>
      </c>
    </row>
    <row r="32" ht="14.25" spans="1:4">
      <c r="A32" s="2" t="s">
        <v>243</v>
      </c>
      <c r="B32" s="2">
        <v>398232</v>
      </c>
      <c r="C32" s="2">
        <v>0.493</v>
      </c>
      <c r="D32" s="2">
        <v>196511.127</v>
      </c>
    </row>
    <row r="33" ht="14.25" spans="1:4">
      <c r="A33" s="2" t="s">
        <v>244</v>
      </c>
      <c r="B33" s="2">
        <v>314319</v>
      </c>
      <c r="C33" s="2">
        <v>0.488</v>
      </c>
      <c r="D33" s="2">
        <v>153257.72</v>
      </c>
    </row>
    <row r="34" ht="14.25" spans="1:4">
      <c r="A34" s="2" t="s">
        <v>245</v>
      </c>
      <c r="B34" s="2">
        <v>287418</v>
      </c>
      <c r="C34" s="2">
        <v>0.526</v>
      </c>
      <c r="D34" s="2">
        <v>151227.379</v>
      </c>
    </row>
    <row r="35" ht="14.25" spans="1:4">
      <c r="A35" s="2" t="s">
        <v>246</v>
      </c>
      <c r="B35" s="2">
        <v>286131</v>
      </c>
      <c r="C35" s="2">
        <v>0.605</v>
      </c>
      <c r="D35" s="2">
        <v>173075.146</v>
      </c>
    </row>
    <row r="36" ht="14.25" spans="1:4">
      <c r="A36" s="2" t="s">
        <v>247</v>
      </c>
      <c r="B36" s="2">
        <v>289009</v>
      </c>
      <c r="C36" s="2">
        <v>0.57</v>
      </c>
      <c r="D36" s="2">
        <v>164864.772</v>
      </c>
    </row>
    <row r="37" ht="14.25" spans="1:4">
      <c r="A37" s="2" t="s">
        <v>248</v>
      </c>
      <c r="B37" s="2">
        <v>348746</v>
      </c>
      <c r="C37" s="2">
        <v>0.53</v>
      </c>
      <c r="D37" s="2">
        <v>184697.817</v>
      </c>
    </row>
    <row r="38" ht="14.25" spans="1:4">
      <c r="A38" s="2" t="s">
        <v>249</v>
      </c>
      <c r="B38" s="2">
        <v>284017</v>
      </c>
      <c r="C38" s="2">
        <v>0.52</v>
      </c>
      <c r="D38" s="2">
        <v>147764.808</v>
      </c>
    </row>
    <row r="39" ht="14.25" spans="1:4">
      <c r="A39" s="2" t="s">
        <v>250</v>
      </c>
      <c r="B39" s="2">
        <v>320653</v>
      </c>
      <c r="C39" s="2">
        <v>0.59</v>
      </c>
      <c r="D39" s="2">
        <v>189204.925</v>
      </c>
    </row>
    <row r="40" ht="14.25" spans="1:4">
      <c r="A40" s="2" t="s">
        <v>251</v>
      </c>
      <c r="B40" s="2">
        <v>235644</v>
      </c>
      <c r="C40" s="2">
        <v>0.577</v>
      </c>
      <c r="D40" s="2">
        <v>135967.003</v>
      </c>
    </row>
    <row r="41" ht="14.25" spans="1:4">
      <c r="A41" s="2" t="s">
        <v>252</v>
      </c>
      <c r="B41" s="2">
        <v>291352</v>
      </c>
      <c r="C41" s="2">
        <v>0.607</v>
      </c>
      <c r="D41" s="2">
        <v>176964.08</v>
      </c>
    </row>
    <row r="42" ht="14.25" spans="1:4">
      <c r="A42" s="2" t="s">
        <v>253</v>
      </c>
      <c r="B42" s="2">
        <v>222452</v>
      </c>
      <c r="C42" s="2">
        <v>0.57</v>
      </c>
      <c r="D42" s="2">
        <v>126744.164</v>
      </c>
    </row>
    <row r="43" ht="14.25" spans="1:4">
      <c r="A43" s="2" t="s">
        <v>254</v>
      </c>
      <c r="B43" s="2">
        <v>270843</v>
      </c>
      <c r="C43" s="2">
        <v>0.582</v>
      </c>
      <c r="D43" s="2">
        <v>157563.60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6"/>
  <sheetViews>
    <sheetView workbookViewId="0">
      <selection activeCell="F55" sqref="F55"/>
    </sheetView>
  </sheetViews>
  <sheetFormatPr defaultColWidth="9" defaultRowHeight="13.5" outlineLevelCol="7"/>
  <cols>
    <col min="3" max="3" width="10.375"/>
    <col min="5" max="5" width="12.625"/>
    <col min="7" max="7" width="11.5"/>
  </cols>
  <sheetData>
    <row r="1" ht="15" spans="1:5">
      <c r="A1" s="12" t="s">
        <v>59</v>
      </c>
      <c r="B1" s="12"/>
      <c r="C1" s="12"/>
      <c r="D1" s="12"/>
      <c r="E1" s="12"/>
    </row>
    <row r="2" ht="15.75" spans="1:5">
      <c r="A2" s="12" t="s">
        <v>1</v>
      </c>
      <c r="B2" s="16" t="s">
        <v>3</v>
      </c>
      <c r="C2" s="16" t="s">
        <v>60</v>
      </c>
      <c r="D2" s="16" t="s">
        <v>61</v>
      </c>
      <c r="E2" s="12"/>
    </row>
    <row r="3" ht="15.75" spans="1:8">
      <c r="A3" s="12" t="s">
        <v>62</v>
      </c>
      <c r="B3" s="16">
        <v>223349</v>
      </c>
      <c r="C3" s="16">
        <v>26578.531</v>
      </c>
      <c r="D3" s="16">
        <v>0.119</v>
      </c>
      <c r="E3" s="12"/>
      <c r="F3" s="16"/>
      <c r="G3"/>
      <c r="H3" s="6"/>
    </row>
    <row r="4" ht="15.75" spans="1:8">
      <c r="A4" s="12" t="s">
        <v>63</v>
      </c>
      <c r="B4" s="16">
        <v>208913</v>
      </c>
      <c r="C4" s="16">
        <v>26009.6685</v>
      </c>
      <c r="D4" s="16">
        <v>0.1245</v>
      </c>
      <c r="E4" s="12"/>
      <c r="F4" s="16"/>
      <c r="G4"/>
      <c r="H4" s="6"/>
    </row>
    <row r="5" ht="15.75" spans="1:8">
      <c r="A5" s="12" t="s">
        <v>64</v>
      </c>
      <c r="B5" s="16">
        <v>255908</v>
      </c>
      <c r="C5" s="16">
        <v>27305.3836</v>
      </c>
      <c r="D5" s="16">
        <v>0.1067</v>
      </c>
      <c r="E5" s="12"/>
      <c r="F5" s="16"/>
      <c r="G5"/>
      <c r="H5" s="6"/>
    </row>
    <row r="6" ht="15.75" spans="1:8">
      <c r="A6" s="12" t="s">
        <v>65</v>
      </c>
      <c r="B6" s="16">
        <v>343241</v>
      </c>
      <c r="C6" s="16">
        <v>45307.812</v>
      </c>
      <c r="D6" s="16">
        <v>0.132</v>
      </c>
      <c r="E6" s="12"/>
      <c r="F6" s="16"/>
      <c r="G6"/>
      <c r="H6" s="6"/>
    </row>
    <row r="7" ht="15.75" spans="1:8">
      <c r="A7" s="12" t="s">
        <v>66</v>
      </c>
      <c r="B7" s="16">
        <v>245870</v>
      </c>
      <c r="C7" s="16">
        <v>32159.796</v>
      </c>
      <c r="D7" s="16">
        <v>0.1308</v>
      </c>
      <c r="E7" s="12"/>
      <c r="F7" s="16"/>
      <c r="G7"/>
      <c r="H7" s="6"/>
    </row>
    <row r="8" ht="15.75" spans="1:8">
      <c r="A8" s="12" t="s">
        <v>67</v>
      </c>
      <c r="B8" s="16">
        <v>289073</v>
      </c>
      <c r="C8" s="16">
        <v>38359.9871</v>
      </c>
      <c r="D8" s="16">
        <v>0.1327</v>
      </c>
      <c r="E8" s="12"/>
      <c r="F8" s="16"/>
      <c r="G8"/>
      <c r="H8" s="6"/>
    </row>
    <row r="9" ht="15.75" spans="1:8">
      <c r="A9" s="12" t="s">
        <v>68</v>
      </c>
      <c r="B9" s="16">
        <v>261254</v>
      </c>
      <c r="C9" s="16">
        <v>34224.274</v>
      </c>
      <c r="D9" s="16">
        <v>0.131</v>
      </c>
      <c r="E9" s="12"/>
      <c r="F9" s="16"/>
      <c r="G9"/>
      <c r="H9" s="6"/>
    </row>
    <row r="10" ht="15.75" spans="1:8">
      <c r="A10" s="12" t="s">
        <v>69</v>
      </c>
      <c r="B10" s="16">
        <v>283921</v>
      </c>
      <c r="C10" s="16">
        <v>29896.8813</v>
      </c>
      <c r="D10" s="16">
        <v>0.1053</v>
      </c>
      <c r="E10" s="12"/>
      <c r="F10" s="16"/>
      <c r="G10"/>
      <c r="H10" s="6"/>
    </row>
    <row r="11" ht="15.75" spans="1:8">
      <c r="A11" s="12" t="s">
        <v>70</v>
      </c>
      <c r="B11" s="16">
        <v>212344</v>
      </c>
      <c r="C11" s="16">
        <v>27158.7976</v>
      </c>
      <c r="D11" s="16">
        <v>0.1279</v>
      </c>
      <c r="E11" s="12"/>
      <c r="F11"/>
      <c r="G11"/>
      <c r="H11" s="6"/>
    </row>
    <row r="12" ht="15.75" spans="1:8">
      <c r="A12" s="12" t="s">
        <v>71</v>
      </c>
      <c r="B12" s="16">
        <v>257129</v>
      </c>
      <c r="C12" s="16">
        <v>33683.899</v>
      </c>
      <c r="D12" s="16">
        <v>0.131</v>
      </c>
      <c r="E12" s="12"/>
      <c r="F12"/>
      <c r="G12"/>
      <c r="H12" s="6"/>
    </row>
    <row r="13" ht="15.75" spans="1:8">
      <c r="A13" s="12" t="s">
        <v>72</v>
      </c>
      <c r="B13" s="16">
        <v>335186</v>
      </c>
      <c r="C13" s="16">
        <v>44043.4404</v>
      </c>
      <c r="D13" s="16">
        <v>0.1314</v>
      </c>
      <c r="E13" s="12"/>
      <c r="F13"/>
      <c r="G13"/>
      <c r="H13" s="6"/>
    </row>
    <row r="14" ht="15.75" spans="1:8">
      <c r="A14" s="12" t="s">
        <v>73</v>
      </c>
      <c r="B14" s="16">
        <v>321117</v>
      </c>
      <c r="C14" s="16">
        <v>41680.9866</v>
      </c>
      <c r="D14" s="16">
        <v>0.1298</v>
      </c>
      <c r="E14" s="12"/>
      <c r="F14"/>
      <c r="G14"/>
      <c r="H14" s="6"/>
    </row>
    <row r="15" ht="15.75" spans="1:8">
      <c r="A15" s="12" t="s">
        <v>74</v>
      </c>
      <c r="B15" s="16">
        <v>288124</v>
      </c>
      <c r="C15" s="16">
        <v>32846.136</v>
      </c>
      <c r="D15" s="16">
        <v>0.114</v>
      </c>
      <c r="H15" s="6"/>
    </row>
    <row r="16" ht="15.75" spans="1:8">
      <c r="A16" s="12" t="s">
        <v>75</v>
      </c>
      <c r="B16" s="16">
        <v>321095</v>
      </c>
      <c r="C16" s="16">
        <v>41389.1455</v>
      </c>
      <c r="D16" s="16">
        <v>0.1289</v>
      </c>
      <c r="H16" s="6"/>
    </row>
    <row r="17" ht="15.75" spans="1:8">
      <c r="A17" s="12" t="s">
        <v>76</v>
      </c>
      <c r="B17" s="16">
        <v>337158</v>
      </c>
      <c r="C17" s="16">
        <v>47100.9726</v>
      </c>
      <c r="D17" s="16">
        <v>0.1397</v>
      </c>
      <c r="H17" s="6"/>
    </row>
    <row r="18" ht="15.75" spans="1:8">
      <c r="A18" s="12" t="s">
        <v>77</v>
      </c>
      <c r="B18" s="16">
        <v>154675</v>
      </c>
      <c r="C18" s="16">
        <v>18158.845</v>
      </c>
      <c r="D18" s="16">
        <v>0.1174</v>
      </c>
      <c r="H18" s="6"/>
    </row>
    <row r="19" ht="15.75" spans="1:8">
      <c r="A19" s="12" t="s">
        <v>78</v>
      </c>
      <c r="B19" s="16">
        <v>189767</v>
      </c>
      <c r="C19" s="16">
        <v>25922.1722</v>
      </c>
      <c r="D19" s="16">
        <v>0.1366</v>
      </c>
      <c r="H19" s="6"/>
    </row>
    <row r="20" ht="15.75" spans="1:8">
      <c r="A20" s="12" t="s">
        <v>79</v>
      </c>
      <c r="B20" s="16">
        <v>174361</v>
      </c>
      <c r="C20" s="16">
        <v>21027.9366</v>
      </c>
      <c r="D20" s="16">
        <v>0.1206</v>
      </c>
      <c r="H20" s="6"/>
    </row>
    <row r="21" ht="15.75" spans="1:8">
      <c r="A21" s="12" t="s">
        <v>80</v>
      </c>
      <c r="B21" s="16">
        <v>289094</v>
      </c>
      <c r="C21" s="16">
        <v>51169.638</v>
      </c>
      <c r="D21" s="16">
        <v>0.177</v>
      </c>
      <c r="H21" s="6"/>
    </row>
    <row r="22" ht="15.75" spans="1:8">
      <c r="A22" s="12" t="s">
        <v>81</v>
      </c>
      <c r="B22" s="16">
        <v>315644</v>
      </c>
      <c r="C22" s="16">
        <v>55427.0864</v>
      </c>
      <c r="D22" s="16">
        <v>0.1756</v>
      </c>
      <c r="H22" s="6"/>
    </row>
    <row r="23" ht="15.75" spans="1:8">
      <c r="A23" s="12" t="s">
        <v>82</v>
      </c>
      <c r="B23" s="16">
        <v>261139</v>
      </c>
      <c r="C23" s="16">
        <v>42800.6821</v>
      </c>
      <c r="D23" s="16">
        <v>0.1639</v>
      </c>
      <c r="H23" s="6"/>
    </row>
    <row r="24" ht="15.75" spans="1:8">
      <c r="A24" s="12" t="s">
        <v>83</v>
      </c>
      <c r="B24" s="16">
        <v>342076</v>
      </c>
      <c r="C24" s="16">
        <v>56442.54</v>
      </c>
      <c r="D24" s="16">
        <v>0.165</v>
      </c>
      <c r="H24" s="6"/>
    </row>
    <row r="25" ht="15.75" spans="1:8">
      <c r="A25" s="12" t="s">
        <v>84</v>
      </c>
      <c r="B25" s="16">
        <v>386454</v>
      </c>
      <c r="C25" s="16">
        <v>62644.1934</v>
      </c>
      <c r="D25" s="16">
        <v>0.1621</v>
      </c>
      <c r="H25" s="6"/>
    </row>
    <row r="26" ht="15.75" spans="1:8">
      <c r="A26" s="12" t="s">
        <v>85</v>
      </c>
      <c r="B26" s="16">
        <v>300726</v>
      </c>
      <c r="C26" s="16">
        <v>44327.0124</v>
      </c>
      <c r="D26" s="16">
        <v>0.1474</v>
      </c>
      <c r="H26" s="6"/>
    </row>
    <row r="27" ht="15.75" spans="1:8">
      <c r="A27" s="12" t="s">
        <v>86</v>
      </c>
      <c r="B27" s="16">
        <v>194531</v>
      </c>
      <c r="C27" s="16">
        <v>28401.526</v>
      </c>
      <c r="D27" s="16">
        <v>0.146</v>
      </c>
      <c r="H27" s="6"/>
    </row>
    <row r="28" ht="15.75" spans="1:8">
      <c r="A28" s="12" t="s">
        <v>87</v>
      </c>
      <c r="B28" s="16">
        <v>206561</v>
      </c>
      <c r="C28" s="16">
        <v>32574.6697</v>
      </c>
      <c r="D28" s="16">
        <v>0.1577</v>
      </c>
      <c r="H28" s="6"/>
    </row>
    <row r="29" ht="15.75" spans="1:8">
      <c r="A29" s="12" t="s">
        <v>88</v>
      </c>
      <c r="B29" s="16">
        <v>221153</v>
      </c>
      <c r="C29" s="16">
        <v>31779.6861</v>
      </c>
      <c r="D29" s="16">
        <v>0.1437</v>
      </c>
      <c r="H29" s="6"/>
    </row>
    <row r="30" ht="15.75" spans="1:8">
      <c r="A30" s="12" t="s">
        <v>89</v>
      </c>
      <c r="B30" s="16">
        <v>387427</v>
      </c>
      <c r="C30" s="16">
        <v>61213.466</v>
      </c>
      <c r="D30" s="16">
        <v>0.158</v>
      </c>
      <c r="H30" s="6"/>
    </row>
    <row r="31" ht="15.75" spans="1:8">
      <c r="A31" s="12" t="s">
        <v>90</v>
      </c>
      <c r="B31" s="16">
        <v>401565</v>
      </c>
      <c r="C31" s="16">
        <v>57624.5775</v>
      </c>
      <c r="D31" s="16">
        <v>0.1435</v>
      </c>
      <c r="H31" s="6"/>
    </row>
    <row r="32" ht="15.75" spans="1:8">
      <c r="A32" s="12" t="s">
        <v>91</v>
      </c>
      <c r="B32" s="16">
        <v>431607</v>
      </c>
      <c r="C32" s="16">
        <v>56367.8742</v>
      </c>
      <c r="D32" s="16">
        <v>0.1306</v>
      </c>
      <c r="H32" s="6"/>
    </row>
    <row r="33" ht="15.75" spans="1:8">
      <c r="A33" s="12" t="s">
        <v>92</v>
      </c>
      <c r="B33" s="16">
        <v>365148</v>
      </c>
      <c r="C33" s="16">
        <v>55867.644</v>
      </c>
      <c r="D33" s="16">
        <v>0.153</v>
      </c>
      <c r="H33" s="6"/>
    </row>
    <row r="34" ht="15.75" spans="1:8">
      <c r="A34" s="12" t="s">
        <v>93</v>
      </c>
      <c r="B34" s="16">
        <v>330136</v>
      </c>
      <c r="C34" s="16">
        <v>47902.7336</v>
      </c>
      <c r="D34" s="16">
        <v>0.1451</v>
      </c>
      <c r="H34" s="6"/>
    </row>
    <row r="35" ht="15.75" spans="1:8">
      <c r="A35" s="12" t="s">
        <v>94</v>
      </c>
      <c r="B35" s="16">
        <v>290674</v>
      </c>
      <c r="C35" s="16">
        <v>44124.3132</v>
      </c>
      <c r="D35" s="16">
        <v>0.1518</v>
      </c>
      <c r="H35" s="6"/>
    </row>
    <row r="36" ht="15.75" spans="1:8">
      <c r="A36" s="12" t="s">
        <v>95</v>
      </c>
      <c r="B36" s="16">
        <v>385121</v>
      </c>
      <c r="C36" s="16">
        <v>54109.5005</v>
      </c>
      <c r="D36" s="16">
        <v>0.1405</v>
      </c>
      <c r="H36" s="6"/>
    </row>
    <row r="37" ht="15.75" spans="1:8">
      <c r="A37" s="12" t="s">
        <v>96</v>
      </c>
      <c r="B37" s="16">
        <v>374567</v>
      </c>
      <c r="C37" s="16">
        <v>54948.9789</v>
      </c>
      <c r="D37" s="16">
        <v>0.1467</v>
      </c>
      <c r="H37" s="6"/>
    </row>
    <row r="38" ht="15.75" spans="1:8">
      <c r="A38" s="12" t="s">
        <v>97</v>
      </c>
      <c r="B38" s="16">
        <v>341959</v>
      </c>
      <c r="C38" s="16">
        <v>45172.7839</v>
      </c>
      <c r="D38" s="16">
        <v>0.1321</v>
      </c>
      <c r="H38" s="6"/>
    </row>
    <row r="39" ht="15.75" spans="1:8">
      <c r="A39" s="12" t="s">
        <v>98</v>
      </c>
      <c r="B39" s="16">
        <v>315700</v>
      </c>
      <c r="C39" s="16">
        <v>45782.814</v>
      </c>
      <c r="D39" s="16">
        <v>0.14502</v>
      </c>
      <c r="H39" s="6"/>
    </row>
    <row r="40" ht="15.75" spans="1:8">
      <c r="A40" s="12" t="s">
        <v>99</v>
      </c>
      <c r="B40" s="16">
        <v>286745</v>
      </c>
      <c r="C40" s="16">
        <v>40086.951</v>
      </c>
      <c r="D40" s="16">
        <v>0.1398</v>
      </c>
      <c r="H40" s="6"/>
    </row>
    <row r="41" ht="15.75" spans="1:8">
      <c r="A41" s="12" t="s">
        <v>100</v>
      </c>
      <c r="B41" s="16">
        <v>325664</v>
      </c>
      <c r="C41" s="16">
        <v>51031.5488</v>
      </c>
      <c r="D41" s="16">
        <v>0.1567</v>
      </c>
      <c r="H41" s="6"/>
    </row>
    <row r="42" ht="15.75" spans="1:8">
      <c r="A42" s="12" t="s">
        <v>101</v>
      </c>
      <c r="B42" s="16">
        <v>351263</v>
      </c>
      <c r="C42" s="16">
        <v>49879.346</v>
      </c>
      <c r="D42" s="16">
        <v>0.142</v>
      </c>
      <c r="H42" s="6"/>
    </row>
    <row r="43" ht="15.75" spans="1:8">
      <c r="A43" s="12" t="s">
        <v>102</v>
      </c>
      <c r="B43" s="16">
        <v>284133</v>
      </c>
      <c r="C43" s="16">
        <v>38215.8885</v>
      </c>
      <c r="D43" s="16">
        <v>0.1345</v>
      </c>
      <c r="H43" s="6"/>
    </row>
    <row r="44" ht="15.75" spans="1:8">
      <c r="A44" s="12" t="s">
        <v>103</v>
      </c>
      <c r="B44" s="16">
        <v>301683</v>
      </c>
      <c r="C44" s="16">
        <v>44226.7278</v>
      </c>
      <c r="D44" s="16">
        <v>0.1466</v>
      </c>
      <c r="H44" s="6"/>
    </row>
    <row r="45" ht="15.75" spans="1:8">
      <c r="A45" s="12" t="s">
        <v>104</v>
      </c>
      <c r="B45" s="16">
        <v>257746</v>
      </c>
      <c r="C45" s="16">
        <v>38172.1826</v>
      </c>
      <c r="D45" s="16">
        <v>0.1481</v>
      </c>
      <c r="H45" s="6"/>
    </row>
    <row r="46" ht="15.75" spans="1:8">
      <c r="A46" s="12" t="s">
        <v>105</v>
      </c>
      <c r="B46" s="16">
        <v>283970</v>
      </c>
      <c r="C46" s="16">
        <v>35127.089</v>
      </c>
      <c r="D46" s="16">
        <v>0.1237</v>
      </c>
      <c r="H46" s="6"/>
    </row>
    <row r="47" ht="15.75" spans="1:8">
      <c r="A47" s="12" t="s">
        <v>106</v>
      </c>
      <c r="B47" s="16">
        <v>221863</v>
      </c>
      <c r="C47" s="16">
        <v>31304.8693</v>
      </c>
      <c r="D47" s="16">
        <v>0.1411</v>
      </c>
      <c r="H47" s="6"/>
    </row>
    <row r="48" ht="15.75" spans="1:8">
      <c r="A48" s="12" t="s">
        <v>107</v>
      </c>
      <c r="B48" s="16">
        <v>215177</v>
      </c>
      <c r="C48" s="16">
        <v>28941.3065</v>
      </c>
      <c r="D48" s="16">
        <v>0.1345</v>
      </c>
      <c r="H48" s="6"/>
    </row>
    <row r="49" ht="15.75" spans="1:8">
      <c r="A49" s="12" t="s">
        <v>108</v>
      </c>
      <c r="B49" s="16">
        <v>216821</v>
      </c>
      <c r="C49" s="16">
        <v>28143.3658</v>
      </c>
      <c r="D49" s="16">
        <v>0.1298</v>
      </c>
      <c r="H49" s="6"/>
    </row>
    <row r="50" ht="15.75" spans="1:8">
      <c r="A50" s="12" t="s">
        <v>109</v>
      </c>
      <c r="B50" s="16">
        <v>272290</v>
      </c>
      <c r="C50" s="16">
        <v>36786.379</v>
      </c>
      <c r="D50" s="16">
        <v>0.1351</v>
      </c>
      <c r="H50" s="6"/>
    </row>
    <row r="51" ht="15.75" spans="1:8">
      <c r="A51" s="12" t="s">
        <v>110</v>
      </c>
      <c r="B51" s="16">
        <v>331165</v>
      </c>
      <c r="C51" s="16">
        <v>54807.8075</v>
      </c>
      <c r="D51" s="16">
        <v>0.1655</v>
      </c>
      <c r="H51" s="6"/>
    </row>
    <row r="52" ht="15.75" spans="1:8">
      <c r="A52" s="12" t="s">
        <v>111</v>
      </c>
      <c r="B52" s="16">
        <v>368359</v>
      </c>
      <c r="C52" s="16">
        <v>57832.363</v>
      </c>
      <c r="D52" s="16">
        <v>0.157</v>
      </c>
      <c r="H52" s="6"/>
    </row>
    <row r="53" ht="15.75" spans="1:8">
      <c r="A53" s="12" t="s">
        <v>112</v>
      </c>
      <c r="B53" s="16">
        <v>390074</v>
      </c>
      <c r="C53" s="16">
        <v>65610.4468</v>
      </c>
      <c r="D53" s="16">
        <v>0.1682</v>
      </c>
      <c r="H53" s="6"/>
    </row>
    <row r="54" ht="15.75" spans="1:8">
      <c r="A54" s="12" t="s">
        <v>113</v>
      </c>
      <c r="B54" s="16">
        <v>319806</v>
      </c>
      <c r="C54" s="16">
        <v>42278.3532</v>
      </c>
      <c r="D54" s="16">
        <v>0.1322</v>
      </c>
      <c r="H54" s="6"/>
    </row>
    <row r="55" ht="15.75" spans="1:8">
      <c r="A55" s="12" t="s">
        <v>114</v>
      </c>
      <c r="B55" s="16">
        <v>295643</v>
      </c>
      <c r="C55" s="16">
        <v>44021.2427</v>
      </c>
      <c r="D55" s="16">
        <v>0.1489</v>
      </c>
      <c r="H55" s="6"/>
    </row>
    <row r="56" ht="15.75" spans="1:8">
      <c r="A56" s="12" t="s">
        <v>115</v>
      </c>
      <c r="B56" s="16">
        <v>259016</v>
      </c>
      <c r="C56" s="16">
        <v>31910.7712</v>
      </c>
      <c r="D56" s="16">
        <v>0.1232</v>
      </c>
      <c r="H56" s="6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"/>
  <sheetViews>
    <sheetView workbookViewId="0">
      <selection activeCell="I53" sqref="I53"/>
    </sheetView>
  </sheetViews>
  <sheetFormatPr defaultColWidth="9" defaultRowHeight="13.5" outlineLevelCol="4"/>
  <cols>
    <col min="1" max="1" width="13" customWidth="1"/>
  </cols>
  <sheetData>
    <row r="1" ht="15" spans="1:5">
      <c r="A1" s="13" t="s">
        <v>116</v>
      </c>
      <c r="B1" s="15"/>
      <c r="C1" s="12"/>
      <c r="D1" s="12"/>
      <c r="E1" s="12"/>
    </row>
    <row r="2" ht="15" spans="1:5">
      <c r="A2" s="12" t="s">
        <v>1</v>
      </c>
      <c r="B2" s="12" t="s">
        <v>117</v>
      </c>
      <c r="C2" s="12"/>
      <c r="D2" s="12"/>
      <c r="E2" s="12"/>
    </row>
    <row r="3" ht="15.75" spans="1:5">
      <c r="A3" s="12" t="s">
        <v>118</v>
      </c>
      <c r="B3" s="14">
        <v>1.18</v>
      </c>
      <c r="C3" s="12"/>
      <c r="D3" s="12"/>
      <c r="E3" s="12"/>
    </row>
    <row r="4" ht="15.75" spans="1:5">
      <c r="A4" s="12" t="s">
        <v>119</v>
      </c>
      <c r="B4" s="14">
        <v>1.49</v>
      </c>
      <c r="C4" s="12"/>
      <c r="D4" s="12"/>
      <c r="E4" s="12"/>
    </row>
    <row r="5" ht="15.75" spans="1:5">
      <c r="A5" s="12" t="s">
        <v>120</v>
      </c>
      <c r="B5" s="14">
        <v>1.43</v>
      </c>
      <c r="C5" s="12"/>
      <c r="D5" s="12"/>
      <c r="E5" s="12"/>
    </row>
    <row r="6" ht="15.75" spans="1:5">
      <c r="A6" s="12" t="s">
        <v>121</v>
      </c>
      <c r="B6" s="14">
        <v>1.376</v>
      </c>
      <c r="C6" s="12"/>
      <c r="D6" s="12"/>
      <c r="E6" s="12"/>
    </row>
    <row r="7" ht="15.75" spans="1:5">
      <c r="A7" s="12" t="s">
        <v>122</v>
      </c>
      <c r="B7" s="14">
        <v>0.278</v>
      </c>
      <c r="C7" s="12"/>
      <c r="D7" s="12"/>
      <c r="E7" s="12"/>
    </row>
    <row r="8" ht="15.75" spans="1:5">
      <c r="A8" s="12" t="s">
        <v>123</v>
      </c>
      <c r="B8" s="14">
        <v>1.719</v>
      </c>
      <c r="C8" s="12"/>
      <c r="D8" s="12"/>
      <c r="E8" s="12"/>
    </row>
    <row r="9" ht="15.75" spans="1:5">
      <c r="A9" s="12" t="s">
        <v>124</v>
      </c>
      <c r="B9" s="14">
        <v>0.289</v>
      </c>
      <c r="C9" s="12"/>
      <c r="D9" s="12"/>
      <c r="E9" s="12"/>
    </row>
    <row r="10" ht="15.75" spans="1:5">
      <c r="A10" s="12" t="s">
        <v>125</v>
      </c>
      <c r="B10" s="14">
        <v>1.121</v>
      </c>
      <c r="C10" s="12"/>
      <c r="D10" s="12"/>
      <c r="E10" s="12"/>
    </row>
    <row r="11" ht="15.75" spans="1:5">
      <c r="A11" s="12" t="s">
        <v>126</v>
      </c>
      <c r="B11" s="14">
        <v>1.244</v>
      </c>
      <c r="C11" s="12"/>
      <c r="D11" s="12"/>
      <c r="E11" s="12"/>
    </row>
    <row r="12" ht="15.75" spans="1:5">
      <c r="A12" s="12" t="s">
        <v>127</v>
      </c>
      <c r="B12" s="14">
        <v>0.741</v>
      </c>
      <c r="C12" s="12"/>
      <c r="D12" s="12"/>
      <c r="E12" s="12"/>
    </row>
    <row r="13" ht="15.75" spans="1:5">
      <c r="A13" s="12" t="s">
        <v>128</v>
      </c>
      <c r="B13" s="14">
        <v>3.422</v>
      </c>
      <c r="C13" s="12"/>
      <c r="D13" s="12"/>
      <c r="E13" s="12"/>
    </row>
    <row r="14" ht="15.75" spans="1:5">
      <c r="A14" s="12" t="s">
        <v>129</v>
      </c>
      <c r="B14" s="14">
        <v>0.607</v>
      </c>
      <c r="C14" s="12"/>
      <c r="D14" s="12"/>
      <c r="E14" s="12"/>
    </row>
    <row r="15" ht="15.75" spans="1:5">
      <c r="A15" s="12" t="s">
        <v>130</v>
      </c>
      <c r="B15" s="14">
        <v>1.049</v>
      </c>
      <c r="C15" s="12"/>
      <c r="D15" s="12"/>
      <c r="E15" s="12"/>
    </row>
    <row r="16" ht="15.75" spans="1:5">
      <c r="A16" s="12" t="s">
        <v>131</v>
      </c>
      <c r="B16" s="14">
        <v>1.721</v>
      </c>
      <c r="C16" s="12"/>
      <c r="D16" s="12"/>
      <c r="E16" s="12"/>
    </row>
    <row r="17" ht="15.75" spans="1:5">
      <c r="A17" s="12" t="s">
        <v>132</v>
      </c>
      <c r="B17" s="14">
        <v>1.441</v>
      </c>
      <c r="C17" s="12"/>
      <c r="D17" s="12"/>
      <c r="E17" s="12"/>
    </row>
    <row r="18" ht="15.75" spans="1:5">
      <c r="A18" s="14" t="s">
        <v>133</v>
      </c>
      <c r="B18" s="14">
        <v>1.312</v>
      </c>
      <c r="C18" s="12"/>
      <c r="D18" s="12"/>
      <c r="E18" s="12"/>
    </row>
    <row r="19" ht="15.75" spans="1:5">
      <c r="A19" s="14" t="s">
        <v>134</v>
      </c>
      <c r="B19" s="14">
        <v>1.053</v>
      </c>
      <c r="C19" s="12"/>
      <c r="D19" s="12"/>
      <c r="E19" s="12"/>
    </row>
    <row r="20" ht="15.75" spans="1:5">
      <c r="A20" s="14" t="s">
        <v>135</v>
      </c>
      <c r="B20" s="14">
        <v>0.554</v>
      </c>
      <c r="C20" s="12"/>
      <c r="D20" s="12"/>
      <c r="E20" s="12"/>
    </row>
    <row r="21" ht="15.75" spans="1:5">
      <c r="A21" s="14" t="s">
        <v>136</v>
      </c>
      <c r="B21" s="14">
        <v>0.638</v>
      </c>
      <c r="C21" s="12"/>
      <c r="D21" s="12"/>
      <c r="E21" s="12"/>
    </row>
    <row r="22" ht="15.75" spans="1:5">
      <c r="A22" s="14" t="s">
        <v>137</v>
      </c>
      <c r="B22" s="14">
        <v>0.468</v>
      </c>
      <c r="C22" s="12"/>
      <c r="D22" s="12"/>
      <c r="E22" s="12"/>
    </row>
    <row r="23" ht="15.75" spans="1:5">
      <c r="A23" s="14" t="s">
        <v>138</v>
      </c>
      <c r="B23" s="14">
        <v>1.355</v>
      </c>
      <c r="C23" s="12"/>
      <c r="D23" s="12"/>
      <c r="E23" s="12"/>
    </row>
    <row r="24" ht="15.75" spans="1:5">
      <c r="A24" s="14" t="s">
        <v>139</v>
      </c>
      <c r="B24" s="14">
        <v>1.43</v>
      </c>
      <c r="C24" s="12"/>
      <c r="D24" s="12"/>
      <c r="E24" s="12"/>
    </row>
    <row r="25" ht="15.75" spans="1:5">
      <c r="A25" s="14" t="s">
        <v>140</v>
      </c>
      <c r="B25" s="14">
        <v>1.626</v>
      </c>
      <c r="C25" s="12"/>
      <c r="D25" s="12"/>
      <c r="E25" s="12"/>
    </row>
    <row r="26" ht="15.75" spans="1:5">
      <c r="A26" s="14" t="s">
        <v>141</v>
      </c>
      <c r="B26" s="14">
        <v>0.345</v>
      </c>
      <c r="C26" s="12"/>
      <c r="D26" s="12"/>
      <c r="E26" s="12"/>
    </row>
    <row r="27" ht="15.75" spans="1:5">
      <c r="A27" s="14" t="s">
        <v>142</v>
      </c>
      <c r="B27" s="14">
        <v>2.085</v>
      </c>
      <c r="C27" s="12"/>
      <c r="D27" s="12"/>
      <c r="E27" s="12"/>
    </row>
    <row r="28" ht="15.75" spans="1:5">
      <c r="A28" s="14" t="s">
        <v>143</v>
      </c>
      <c r="B28" s="14">
        <v>1.45</v>
      </c>
      <c r="C28" s="12"/>
      <c r="D28" s="12"/>
      <c r="E28" s="12"/>
    </row>
    <row r="29" ht="15.75" spans="1:5">
      <c r="A29" s="14" t="s">
        <v>144</v>
      </c>
      <c r="B29" s="14">
        <v>0.496</v>
      </c>
      <c r="C29" s="12"/>
      <c r="D29" s="12"/>
      <c r="E29" s="12"/>
    </row>
    <row r="30" ht="15.75" spans="1:5">
      <c r="A30" s="14" t="s">
        <v>145</v>
      </c>
      <c r="B30" s="14">
        <v>1.655</v>
      </c>
      <c r="C30" s="12"/>
      <c r="D30" s="12"/>
      <c r="E30" s="12"/>
    </row>
    <row r="31" ht="15.75" spans="1:5">
      <c r="A31" s="14" t="s">
        <v>146</v>
      </c>
      <c r="B31" s="14">
        <v>0.921</v>
      </c>
      <c r="C31" s="12"/>
      <c r="D31" s="12"/>
      <c r="E31" s="12"/>
    </row>
    <row r="32" ht="15.75" spans="1:5">
      <c r="A32" s="14" t="s">
        <v>147</v>
      </c>
      <c r="B32" s="14">
        <v>1.051</v>
      </c>
      <c r="C32" s="12"/>
      <c r="D32" s="12"/>
      <c r="E32" s="12"/>
    </row>
    <row r="33" ht="15.75" spans="1:5">
      <c r="A33" s="14" t="s">
        <v>148</v>
      </c>
      <c r="B33" s="14">
        <v>0.752</v>
      </c>
      <c r="C33" s="12"/>
      <c r="D33" s="12"/>
      <c r="E33" s="12"/>
    </row>
    <row r="34" ht="15.75" spans="1:5">
      <c r="A34" s="14" t="s">
        <v>149</v>
      </c>
      <c r="B34" s="14">
        <v>1.961</v>
      </c>
      <c r="C34" s="12"/>
      <c r="D34" s="12"/>
      <c r="E34" s="12"/>
    </row>
    <row r="35" ht="15.75" spans="1:5">
      <c r="A35" s="14" t="s">
        <v>150</v>
      </c>
      <c r="B35" s="14">
        <v>1.204</v>
      </c>
      <c r="C35" s="12"/>
      <c r="D35" s="12"/>
      <c r="E35" s="12"/>
    </row>
    <row r="36" ht="15.75" spans="1:5">
      <c r="A36" s="14" t="s">
        <v>151</v>
      </c>
      <c r="B36" s="14">
        <v>0.459</v>
      </c>
      <c r="C36" s="12"/>
      <c r="D36" s="12"/>
      <c r="E36" s="12"/>
    </row>
    <row r="37" ht="15.75" spans="1:5">
      <c r="A37" s="14" t="s">
        <v>152</v>
      </c>
      <c r="B37" s="14">
        <v>1.049</v>
      </c>
      <c r="C37" s="12"/>
      <c r="D37" s="12"/>
      <c r="E37" s="12"/>
    </row>
    <row r="38" ht="15.75" spans="1:5">
      <c r="A38" s="14" t="s">
        <v>153</v>
      </c>
      <c r="B38" s="14">
        <v>2.071</v>
      </c>
      <c r="C38" s="12"/>
      <c r="D38" s="12"/>
      <c r="E38" s="12"/>
    </row>
    <row r="39" ht="15.75" spans="1:5">
      <c r="A39" s="14" t="s">
        <v>154</v>
      </c>
      <c r="B39" s="14">
        <v>1.188</v>
      </c>
      <c r="C39" s="12"/>
      <c r="D39" s="12"/>
      <c r="E39" s="12"/>
    </row>
    <row r="40" ht="15.75" spans="1:5">
      <c r="A40" s="14" t="s">
        <v>155</v>
      </c>
      <c r="B40" s="14">
        <v>1.122</v>
      </c>
      <c r="C40" s="12"/>
      <c r="D40" s="12"/>
      <c r="E40" s="12"/>
    </row>
    <row r="41" ht="15.75" spans="1:5">
      <c r="A41" s="14" t="s">
        <v>156</v>
      </c>
      <c r="B41" s="14">
        <v>2.085</v>
      </c>
      <c r="C41" s="12"/>
      <c r="D41" s="12"/>
      <c r="E41" s="12"/>
    </row>
    <row r="42" ht="15.75" spans="1:5">
      <c r="A42" s="14" t="s">
        <v>157</v>
      </c>
      <c r="B42" s="14">
        <v>1.234</v>
      </c>
      <c r="C42" s="12"/>
      <c r="D42" s="12"/>
      <c r="E42" s="12"/>
    </row>
    <row r="43" ht="15.75" spans="1:5">
      <c r="A43" s="14" t="s">
        <v>158</v>
      </c>
      <c r="B43" s="14">
        <v>1.714</v>
      </c>
      <c r="C43" s="12"/>
      <c r="D43" s="12"/>
      <c r="E43" s="12"/>
    </row>
    <row r="44" ht="15.75" spans="1:5">
      <c r="A44" s="14" t="s">
        <v>159</v>
      </c>
      <c r="B44" s="14">
        <v>0.546</v>
      </c>
      <c r="C44" s="12"/>
      <c r="D44" s="12"/>
      <c r="E44" s="12"/>
    </row>
    <row r="45" ht="15.75" spans="1:5">
      <c r="A45" s="14" t="s">
        <v>160</v>
      </c>
      <c r="B45" s="14">
        <v>1.298</v>
      </c>
      <c r="C45" s="12"/>
      <c r="D45" s="12"/>
      <c r="E45" s="12"/>
    </row>
    <row r="46" ht="15.75" spans="1:5">
      <c r="A46" s="14" t="s">
        <v>161</v>
      </c>
      <c r="B46" s="14">
        <v>2.469</v>
      </c>
      <c r="C46" s="12"/>
      <c r="D46" s="12"/>
      <c r="E46" s="12"/>
    </row>
    <row r="47" ht="15.75" spans="1:5">
      <c r="A47" s="14" t="s">
        <v>162</v>
      </c>
      <c r="B47" s="14">
        <v>1.684</v>
      </c>
      <c r="C47" s="12"/>
      <c r="D47" s="12"/>
      <c r="E47" s="12"/>
    </row>
    <row r="48" ht="15.75" spans="1:5">
      <c r="A48" s="14" t="s">
        <v>163</v>
      </c>
      <c r="B48" s="14">
        <v>2.066</v>
      </c>
      <c r="C48" s="12"/>
      <c r="D48" s="12"/>
      <c r="E48" s="12"/>
    </row>
    <row r="49" ht="15.75" spans="1:5">
      <c r="A49" s="14" t="s">
        <v>164</v>
      </c>
      <c r="B49" s="14">
        <v>1.347</v>
      </c>
      <c r="C49" s="12"/>
      <c r="D49" s="12"/>
      <c r="E49" s="12"/>
    </row>
    <row r="50" ht="15.75" spans="1:5">
      <c r="A50" s="14" t="s">
        <v>165</v>
      </c>
      <c r="B50" s="14">
        <v>0.557</v>
      </c>
      <c r="C50" s="12"/>
      <c r="D50" s="12"/>
      <c r="E50" s="12"/>
    </row>
    <row r="51" ht="15.75" spans="1:5">
      <c r="A51" s="14" t="s">
        <v>166</v>
      </c>
      <c r="B51" s="14">
        <v>2.128</v>
      </c>
      <c r="C51" s="12"/>
      <c r="D51" s="12"/>
      <c r="E51" s="12"/>
    </row>
    <row r="52" ht="15.75" spans="1:5">
      <c r="A52" s="14" t="s">
        <v>167</v>
      </c>
      <c r="B52" s="14">
        <v>1.918</v>
      </c>
      <c r="C52" s="12"/>
      <c r="D52" s="12"/>
      <c r="E52" s="12"/>
    </row>
    <row r="53" ht="15.75" spans="1:5">
      <c r="A53" s="14" t="s">
        <v>168</v>
      </c>
      <c r="B53" s="14">
        <v>2.235</v>
      </c>
      <c r="C53" s="12"/>
      <c r="D53" s="12"/>
      <c r="E53" s="12"/>
    </row>
    <row r="54" ht="15.75" spans="1:5">
      <c r="A54" s="14" t="s">
        <v>169</v>
      </c>
      <c r="B54" s="14">
        <v>1.441</v>
      </c>
      <c r="C54" s="12"/>
      <c r="D54" s="12"/>
      <c r="E54" s="12"/>
    </row>
    <row r="55" ht="15.75" spans="1:5">
      <c r="A55" s="14" t="s">
        <v>170</v>
      </c>
      <c r="B55" s="14">
        <v>0.318</v>
      </c>
      <c r="C55" s="12"/>
      <c r="D55" s="12"/>
      <c r="E55" s="12"/>
    </row>
    <row r="56" ht="15.75" spans="1:5">
      <c r="A56" s="14" t="s">
        <v>171</v>
      </c>
      <c r="B56" s="14">
        <v>0.631</v>
      </c>
      <c r="C56" s="12"/>
      <c r="D56" s="12"/>
      <c r="E56" s="12"/>
    </row>
    <row r="57" ht="15.75" spans="1:5">
      <c r="A57" s="14" t="s">
        <v>172</v>
      </c>
      <c r="B57" s="14">
        <v>2.273</v>
      </c>
      <c r="C57" s="12"/>
      <c r="D57" s="12"/>
      <c r="E57" s="12"/>
    </row>
    <row r="58" ht="15.75" spans="1:5">
      <c r="A58" s="14" t="s">
        <v>173</v>
      </c>
      <c r="B58" s="14">
        <v>2.372</v>
      </c>
      <c r="C58" s="12"/>
      <c r="D58" s="12"/>
      <c r="E58" s="12"/>
    </row>
    <row r="59" ht="15.75" spans="1:5">
      <c r="A59" s="14" t="s">
        <v>174</v>
      </c>
      <c r="B59" s="14">
        <v>1.147</v>
      </c>
      <c r="C59" s="12"/>
      <c r="D59" s="12"/>
      <c r="E59" s="12"/>
    </row>
    <row r="60" ht="15.75" spans="1:5">
      <c r="A60" s="14" t="s">
        <v>175</v>
      </c>
      <c r="B60" s="14">
        <v>2.063</v>
      </c>
      <c r="C60" s="12"/>
      <c r="D60" s="12"/>
      <c r="E60" s="12"/>
    </row>
    <row r="61" ht="15.75" spans="1:5">
      <c r="A61" s="14" t="s">
        <v>176</v>
      </c>
      <c r="B61" s="14">
        <v>2.028</v>
      </c>
      <c r="C61" s="12"/>
      <c r="D61" s="12"/>
      <c r="E61" s="12"/>
    </row>
    <row r="62" ht="15.75" spans="1:5">
      <c r="A62" s="14" t="s">
        <v>177</v>
      </c>
      <c r="B62" s="14">
        <v>1.595</v>
      </c>
      <c r="C62" s="12"/>
      <c r="D62" s="12"/>
      <c r="E62" s="12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2"/>
  <sheetViews>
    <sheetView workbookViewId="0">
      <selection activeCell="G16" sqref="G16"/>
    </sheetView>
  </sheetViews>
  <sheetFormatPr defaultColWidth="9" defaultRowHeight="13.5" outlineLevelCol="1"/>
  <sheetData>
    <row r="1" s="12" customFormat="1" ht="15" spans="1:1">
      <c r="A1" s="12" t="s">
        <v>178</v>
      </c>
    </row>
    <row r="2" s="12" customFormat="1" ht="15" spans="1:2">
      <c r="A2" s="12" t="s">
        <v>1</v>
      </c>
      <c r="B2" s="12" t="s">
        <v>117</v>
      </c>
    </row>
    <row r="3" s="12" customFormat="1" ht="15.75" spans="1:2">
      <c r="A3" s="14" t="s">
        <v>41</v>
      </c>
      <c r="B3" s="14">
        <v>21</v>
      </c>
    </row>
    <row r="4" s="12" customFormat="1" ht="15.75" spans="1:2">
      <c r="A4" s="14" t="s">
        <v>42</v>
      </c>
      <c r="B4" s="14">
        <v>23</v>
      </c>
    </row>
    <row r="5" s="12" customFormat="1" ht="15.75" spans="1:2">
      <c r="A5" s="14" t="s">
        <v>43</v>
      </c>
      <c r="B5" s="14">
        <v>24</v>
      </c>
    </row>
    <row r="6" s="12" customFormat="1" ht="15.75" spans="1:2">
      <c r="A6" s="14" t="s">
        <v>44</v>
      </c>
      <c r="B6" s="14">
        <v>15</v>
      </c>
    </row>
    <row r="7" s="12" customFormat="1" ht="15.75" spans="1:2">
      <c r="A7" s="14" t="s">
        <v>45</v>
      </c>
      <c r="B7" s="14">
        <v>14</v>
      </c>
    </row>
    <row r="8" s="12" customFormat="1" ht="15.75" spans="1:2">
      <c r="A8" s="14" t="s">
        <v>46</v>
      </c>
      <c r="B8" s="14">
        <v>13</v>
      </c>
    </row>
    <row r="9" s="12" customFormat="1" ht="15.75" spans="1:2">
      <c r="A9" s="14" t="s">
        <v>47</v>
      </c>
      <c r="B9" s="14">
        <v>14</v>
      </c>
    </row>
    <row r="10" s="12" customFormat="1" ht="15.75" spans="1:2">
      <c r="A10" s="14" t="s">
        <v>48</v>
      </c>
      <c r="B10" s="14">
        <v>23</v>
      </c>
    </row>
    <row r="11" s="12" customFormat="1" ht="15.75" spans="1:2">
      <c r="A11" s="14" t="s">
        <v>49</v>
      </c>
      <c r="B11" s="14">
        <v>22</v>
      </c>
    </row>
    <row r="12" s="12" customFormat="1" ht="15.75" spans="1:2">
      <c r="A12" s="14" t="s">
        <v>50</v>
      </c>
      <c r="B12" s="14">
        <v>16</v>
      </c>
    </row>
    <row r="13" s="12" customFormat="1" ht="15.75" spans="1:2">
      <c r="A13" s="12" t="s">
        <v>179</v>
      </c>
      <c r="B13" s="14">
        <v>2</v>
      </c>
    </row>
    <row r="14" s="12" customFormat="1" ht="15.75" spans="1:2">
      <c r="A14" s="12" t="s">
        <v>180</v>
      </c>
      <c r="B14" s="14">
        <v>2</v>
      </c>
    </row>
    <row r="15" s="12" customFormat="1" ht="15.75" spans="1:2">
      <c r="A15" s="12" t="s">
        <v>181</v>
      </c>
      <c r="B15" s="14">
        <v>4</v>
      </c>
    </row>
    <row r="16" s="12" customFormat="1" ht="15.75" spans="1:2">
      <c r="A16" s="12" t="s">
        <v>182</v>
      </c>
      <c r="B16" s="14">
        <v>4</v>
      </c>
    </row>
    <row r="17" s="12" customFormat="1" ht="15.75" spans="1:2">
      <c r="A17" s="12" t="s">
        <v>183</v>
      </c>
      <c r="B17" s="14">
        <v>3</v>
      </c>
    </row>
    <row r="18" s="12" customFormat="1" ht="15.75" spans="1:2">
      <c r="A18" s="12" t="s">
        <v>184</v>
      </c>
      <c r="B18" s="14">
        <v>6</v>
      </c>
    </row>
    <row r="19" s="12" customFormat="1" ht="15.75" spans="1:2">
      <c r="A19" s="12" t="s">
        <v>185</v>
      </c>
      <c r="B19" s="14">
        <v>3</v>
      </c>
    </row>
    <row r="20" s="12" customFormat="1" ht="15.75" spans="1:2">
      <c r="A20" s="12" t="s">
        <v>186</v>
      </c>
      <c r="B20" s="14">
        <v>3</v>
      </c>
    </row>
    <row r="21" s="12" customFormat="1" ht="15.75" spans="1:2">
      <c r="A21" s="12" t="s">
        <v>187</v>
      </c>
      <c r="B21" s="14">
        <v>2</v>
      </c>
    </row>
    <row r="22" s="12" customFormat="1" ht="15.75" spans="1:2">
      <c r="A22" s="12" t="s">
        <v>188</v>
      </c>
      <c r="B22" s="14">
        <v>5</v>
      </c>
    </row>
    <row r="23" s="12" customFormat="1" ht="15.75" spans="1:2">
      <c r="A23" s="14" t="s">
        <v>189</v>
      </c>
      <c r="B23" s="14">
        <v>5</v>
      </c>
    </row>
    <row r="24" s="12" customFormat="1" ht="15.75" spans="1:2">
      <c r="A24" s="14" t="s">
        <v>190</v>
      </c>
      <c r="B24" s="14">
        <v>11</v>
      </c>
    </row>
    <row r="25" s="12" customFormat="1" ht="15.75" spans="1:2">
      <c r="A25" s="14" t="s">
        <v>191</v>
      </c>
      <c r="B25" s="14">
        <v>7</v>
      </c>
    </row>
    <row r="26" s="12" customFormat="1" ht="15.75" spans="1:2">
      <c r="A26" s="14" t="s">
        <v>192</v>
      </c>
      <c r="B26" s="14">
        <v>7</v>
      </c>
    </row>
    <row r="27" s="12" customFormat="1" ht="15.75" spans="1:2">
      <c r="A27" s="14" t="s">
        <v>193</v>
      </c>
      <c r="B27" s="14">
        <v>8</v>
      </c>
    </row>
    <row r="28" s="12" customFormat="1" ht="15.75" spans="1:2">
      <c r="A28" s="14" t="s">
        <v>194</v>
      </c>
      <c r="B28" s="14">
        <v>6</v>
      </c>
    </row>
    <row r="29" s="12" customFormat="1" ht="15.75" spans="1:2">
      <c r="A29" s="14" t="s">
        <v>195</v>
      </c>
      <c r="B29" s="14">
        <v>9</v>
      </c>
    </row>
    <row r="30" s="12" customFormat="1" ht="15.75" spans="1:2">
      <c r="A30" s="14" t="s">
        <v>196</v>
      </c>
      <c r="B30" s="14">
        <v>10</v>
      </c>
    </row>
    <row r="31" s="12" customFormat="1" ht="15.75" spans="1:2">
      <c r="A31" s="14" t="s">
        <v>197</v>
      </c>
      <c r="B31" s="14">
        <v>6</v>
      </c>
    </row>
    <row r="32" s="12" customFormat="1" ht="15.75" spans="1:2">
      <c r="A32" s="14" t="s">
        <v>198</v>
      </c>
      <c r="B32" s="14">
        <v>6</v>
      </c>
    </row>
    <row r="33" s="12" customFormat="1" ht="15.75" spans="1:2">
      <c r="A33" s="14" t="s">
        <v>199</v>
      </c>
      <c r="B33" s="14">
        <v>10</v>
      </c>
    </row>
    <row r="34" s="12" customFormat="1" ht="15.75" spans="1:2">
      <c r="A34" s="14" t="s">
        <v>200</v>
      </c>
      <c r="B34" s="14">
        <v>14</v>
      </c>
    </row>
    <row r="35" s="12" customFormat="1" ht="15.75" spans="1:2">
      <c r="A35" s="14" t="s">
        <v>201</v>
      </c>
      <c r="B35" s="14">
        <v>12</v>
      </c>
    </row>
    <row r="36" s="12" customFormat="1" ht="15.75" spans="1:2">
      <c r="A36" s="14" t="s">
        <v>202</v>
      </c>
      <c r="B36" s="14">
        <v>11</v>
      </c>
    </row>
    <row r="37" s="12" customFormat="1" ht="15.75" spans="1:2">
      <c r="A37" s="14" t="s">
        <v>203</v>
      </c>
      <c r="B37" s="14">
        <v>11</v>
      </c>
    </row>
    <row r="38" s="12" customFormat="1" ht="15.75" spans="1:2">
      <c r="A38" s="14" t="s">
        <v>204</v>
      </c>
      <c r="B38" s="14">
        <v>14</v>
      </c>
    </row>
    <row r="39" s="12" customFormat="1" ht="15.75" spans="1:2">
      <c r="A39" s="14" t="s">
        <v>205</v>
      </c>
      <c r="B39" s="14">
        <v>7</v>
      </c>
    </row>
    <row r="40" s="12" customFormat="1" ht="15.75" spans="1:2">
      <c r="A40" s="14" t="s">
        <v>206</v>
      </c>
      <c r="B40" s="14">
        <v>11</v>
      </c>
    </row>
    <row r="41" s="12" customFormat="1" ht="15.75" spans="1:2">
      <c r="A41" s="14" t="s">
        <v>207</v>
      </c>
      <c r="B41" s="14">
        <v>17</v>
      </c>
    </row>
    <row r="42" s="12" customFormat="1" ht="15.75" spans="1:2">
      <c r="A42" s="14" t="s">
        <v>208</v>
      </c>
      <c r="B42" s="14">
        <v>1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2"/>
  <sheetViews>
    <sheetView workbookViewId="0">
      <selection activeCell="G19" sqref="G19"/>
    </sheetView>
  </sheetViews>
  <sheetFormatPr defaultColWidth="9" defaultRowHeight="13.5" outlineLevelCol="1"/>
  <sheetData>
    <row r="1" s="12" customFormat="1" ht="15" spans="1:1">
      <c r="A1" s="13" t="s">
        <v>209</v>
      </c>
    </row>
    <row r="2" s="13" customFormat="1" spans="1:2">
      <c r="A2" s="13" t="s">
        <v>1</v>
      </c>
      <c r="B2" s="13" t="s">
        <v>117</v>
      </c>
    </row>
    <row r="3" s="13" customFormat="1" spans="1:2">
      <c r="A3" s="13" t="s">
        <v>41</v>
      </c>
      <c r="B3" s="13">
        <v>36</v>
      </c>
    </row>
    <row r="4" s="13" customFormat="1" spans="1:2">
      <c r="A4" s="13" t="s">
        <v>42</v>
      </c>
      <c r="B4" s="13">
        <v>24</v>
      </c>
    </row>
    <row r="5" s="13" customFormat="1" spans="1:2">
      <c r="A5" s="13" t="s">
        <v>43</v>
      </c>
      <c r="B5" s="13">
        <v>33</v>
      </c>
    </row>
    <row r="6" s="13" customFormat="1" spans="1:2">
      <c r="A6" s="13" t="s">
        <v>44</v>
      </c>
      <c r="B6" s="13">
        <v>34</v>
      </c>
    </row>
    <row r="7" s="13" customFormat="1" spans="1:2">
      <c r="A7" s="13" t="s">
        <v>45</v>
      </c>
      <c r="B7" s="13">
        <v>34</v>
      </c>
    </row>
    <row r="8" s="13" customFormat="1" spans="1:2">
      <c r="A8" s="13" t="s">
        <v>46</v>
      </c>
      <c r="B8" s="13">
        <v>37</v>
      </c>
    </row>
    <row r="9" s="13" customFormat="1" spans="1:2">
      <c r="A9" s="13" t="s">
        <v>47</v>
      </c>
      <c r="B9" s="13">
        <v>36</v>
      </c>
    </row>
    <row r="10" s="13" customFormat="1" spans="1:2">
      <c r="A10" s="13" t="s">
        <v>48</v>
      </c>
      <c r="B10" s="13">
        <v>18</v>
      </c>
    </row>
    <row r="11" s="13" customFormat="1" spans="1:2">
      <c r="A11" s="13" t="s">
        <v>49</v>
      </c>
      <c r="B11" s="13">
        <v>24</v>
      </c>
    </row>
    <row r="12" s="13" customFormat="1" spans="1:2">
      <c r="A12" s="13" t="s">
        <v>50</v>
      </c>
      <c r="B12" s="13">
        <v>28</v>
      </c>
    </row>
    <row r="13" s="13" customFormat="1" spans="1:2">
      <c r="A13" s="13" t="s">
        <v>179</v>
      </c>
      <c r="B13" s="13">
        <v>23</v>
      </c>
    </row>
    <row r="14" s="13" customFormat="1" spans="1:2">
      <c r="A14" s="13" t="s">
        <v>180</v>
      </c>
      <c r="B14" s="13">
        <v>21</v>
      </c>
    </row>
    <row r="15" s="13" customFormat="1" spans="1:2">
      <c r="A15" s="13" t="s">
        <v>181</v>
      </c>
      <c r="B15" s="13">
        <v>30</v>
      </c>
    </row>
    <row r="16" s="13" customFormat="1" spans="1:2">
      <c r="A16" s="13" t="s">
        <v>182</v>
      </c>
      <c r="B16" s="13">
        <v>20</v>
      </c>
    </row>
    <row r="17" s="13" customFormat="1" spans="1:2">
      <c r="A17" s="13" t="s">
        <v>183</v>
      </c>
      <c r="B17" s="13">
        <v>27</v>
      </c>
    </row>
    <row r="18" s="13" customFormat="1" spans="1:2">
      <c r="A18" s="13" t="s">
        <v>184</v>
      </c>
      <c r="B18" s="13">
        <v>14</v>
      </c>
    </row>
    <row r="19" s="13" customFormat="1" spans="1:2">
      <c r="A19" s="13" t="s">
        <v>185</v>
      </c>
      <c r="B19" s="13">
        <v>27</v>
      </c>
    </row>
    <row r="20" s="13" customFormat="1" spans="1:2">
      <c r="A20" s="13" t="s">
        <v>186</v>
      </c>
      <c r="B20" s="13">
        <v>20</v>
      </c>
    </row>
    <row r="21" s="13" customFormat="1" spans="1:2">
      <c r="A21" s="13" t="s">
        <v>187</v>
      </c>
      <c r="B21" s="13">
        <v>23</v>
      </c>
    </row>
    <row r="22" s="13" customFormat="1" spans="1:2">
      <c r="A22" s="13" t="s">
        <v>188</v>
      </c>
      <c r="B22" s="13">
        <v>13</v>
      </c>
    </row>
    <row r="23" s="13" customFormat="1" spans="1:2">
      <c r="A23" s="13" t="s">
        <v>189</v>
      </c>
      <c r="B23" s="13">
        <v>25</v>
      </c>
    </row>
    <row r="24" s="13" customFormat="1" spans="1:2">
      <c r="A24" s="13" t="s">
        <v>190</v>
      </c>
      <c r="B24" s="13">
        <v>17</v>
      </c>
    </row>
    <row r="25" s="13" customFormat="1" spans="1:2">
      <c r="A25" s="13" t="s">
        <v>191</v>
      </c>
      <c r="B25" s="13">
        <v>18</v>
      </c>
    </row>
    <row r="26" s="13" customFormat="1" spans="1:2">
      <c r="A26" s="13" t="s">
        <v>192</v>
      </c>
      <c r="B26" s="13">
        <v>35</v>
      </c>
    </row>
    <row r="27" s="13" customFormat="1" spans="1:2">
      <c r="A27" s="13" t="s">
        <v>193</v>
      </c>
      <c r="B27" s="13">
        <v>21</v>
      </c>
    </row>
    <row r="28" s="13" customFormat="1" spans="1:2">
      <c r="A28" s="13" t="s">
        <v>194</v>
      </c>
      <c r="B28" s="13">
        <v>32</v>
      </c>
    </row>
    <row r="29" s="13" customFormat="1" spans="1:2">
      <c r="A29" s="13" t="s">
        <v>195</v>
      </c>
      <c r="B29" s="13">
        <v>30</v>
      </c>
    </row>
    <row r="30" s="13" customFormat="1" spans="1:2">
      <c r="A30" s="13" t="s">
        <v>196</v>
      </c>
      <c r="B30" s="13">
        <v>27</v>
      </c>
    </row>
    <row r="31" s="13" customFormat="1" spans="1:2">
      <c r="A31" s="13" t="s">
        <v>197</v>
      </c>
      <c r="B31" s="13">
        <v>25</v>
      </c>
    </row>
    <row r="32" s="13" customFormat="1" spans="1:2">
      <c r="A32" s="13" t="s">
        <v>198</v>
      </c>
      <c r="B32" s="13">
        <v>33</v>
      </c>
    </row>
    <row r="33" s="13" customFormat="1" spans="1:2">
      <c r="A33" s="13" t="s">
        <v>199</v>
      </c>
      <c r="B33" s="13">
        <v>24</v>
      </c>
    </row>
    <row r="34" s="13" customFormat="1" spans="1:2">
      <c r="A34" s="13" t="s">
        <v>200</v>
      </c>
      <c r="B34" s="13">
        <v>18</v>
      </c>
    </row>
    <row r="35" s="13" customFormat="1" spans="1:2">
      <c r="A35" s="13" t="s">
        <v>201</v>
      </c>
      <c r="B35" s="13">
        <v>16</v>
      </c>
    </row>
    <row r="36" s="13" customFormat="1" spans="1:2">
      <c r="A36" s="13" t="s">
        <v>202</v>
      </c>
      <c r="B36" s="13">
        <v>25</v>
      </c>
    </row>
    <row r="37" s="13" customFormat="1" spans="1:2">
      <c r="A37" s="13" t="s">
        <v>203</v>
      </c>
      <c r="B37" s="13">
        <v>23</v>
      </c>
    </row>
    <row r="38" s="13" customFormat="1" spans="1:2">
      <c r="A38" s="13" t="s">
        <v>204</v>
      </c>
      <c r="B38" s="13">
        <v>29</v>
      </c>
    </row>
    <row r="39" s="13" customFormat="1" spans="1:2">
      <c r="A39" s="13" t="s">
        <v>205</v>
      </c>
      <c r="B39" s="13">
        <v>20</v>
      </c>
    </row>
    <row r="40" s="13" customFormat="1" spans="1:2">
      <c r="A40" s="13" t="s">
        <v>206</v>
      </c>
      <c r="B40" s="13">
        <v>40</v>
      </c>
    </row>
    <row r="41" s="13" customFormat="1" spans="1:2">
      <c r="A41" s="13" t="s">
        <v>207</v>
      </c>
      <c r="B41" s="13">
        <v>19</v>
      </c>
    </row>
    <row r="42" s="13" customFormat="1" spans="1:2">
      <c r="A42" s="13" t="s">
        <v>208</v>
      </c>
      <c r="B42" s="13">
        <v>2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"/>
  <sheetViews>
    <sheetView topLeftCell="A7" workbookViewId="0">
      <selection activeCell="K14" sqref="K14"/>
    </sheetView>
  </sheetViews>
  <sheetFormatPr defaultColWidth="9" defaultRowHeight="13.5" outlineLevelCol="4"/>
  <cols>
    <col min="1" max="1" width="12" customWidth="1"/>
    <col min="2" max="2" width="12.5" customWidth="1"/>
    <col min="3" max="3" width="12.875" customWidth="1"/>
    <col min="4" max="5" width="12.625"/>
  </cols>
  <sheetData>
    <row r="1" ht="14.25" spans="1:5">
      <c r="A1" s="8" t="s">
        <v>210</v>
      </c>
      <c r="B1" s="9"/>
      <c r="C1" s="9"/>
      <c r="D1" s="9"/>
      <c r="E1" s="9"/>
    </row>
    <row r="2" spans="1:5">
      <c r="A2" s="9" t="s">
        <v>1</v>
      </c>
      <c r="B2" s="9" t="s">
        <v>211</v>
      </c>
      <c r="C2" s="9" t="s">
        <v>212</v>
      </c>
      <c r="D2" s="9" t="s">
        <v>213</v>
      </c>
      <c r="E2" s="9"/>
    </row>
    <row r="3" ht="14.25" spans="1:5">
      <c r="A3" s="2" t="s">
        <v>214</v>
      </c>
      <c r="B3" s="9"/>
      <c r="C3" s="9"/>
      <c r="D3" s="9">
        <v>1</v>
      </c>
      <c r="E3" s="9" t="s">
        <v>215</v>
      </c>
    </row>
    <row r="4" ht="14.25" spans="1:5">
      <c r="A4" s="2" t="s">
        <v>216</v>
      </c>
      <c r="B4" s="9"/>
      <c r="C4" s="9"/>
      <c r="D4" s="9">
        <v>1</v>
      </c>
      <c r="E4" s="9" t="s">
        <v>215</v>
      </c>
    </row>
    <row r="5" ht="14.25" spans="1:5">
      <c r="A5" s="2" t="s">
        <v>217</v>
      </c>
      <c r="B5" s="9"/>
      <c r="C5" s="9"/>
      <c r="D5" s="9">
        <v>1</v>
      </c>
      <c r="E5" s="9" t="s">
        <v>215</v>
      </c>
    </row>
    <row r="6" ht="14.25" spans="1:5">
      <c r="A6" s="2" t="s">
        <v>218</v>
      </c>
      <c r="B6" s="9"/>
      <c r="C6" s="9"/>
      <c r="D6" s="9">
        <v>1</v>
      </c>
      <c r="E6" s="9" t="s">
        <v>215</v>
      </c>
    </row>
    <row r="7" ht="14.25" spans="1:5">
      <c r="A7" s="2" t="s">
        <v>219</v>
      </c>
      <c r="B7" s="9"/>
      <c r="C7" s="9"/>
      <c r="D7" s="9">
        <v>1</v>
      </c>
      <c r="E7" s="9" t="s">
        <v>215</v>
      </c>
    </row>
    <row r="8" ht="14.25" spans="1:5">
      <c r="A8" s="2" t="s">
        <v>220</v>
      </c>
      <c r="B8" s="9"/>
      <c r="C8" s="9"/>
      <c r="D8" s="9">
        <v>1</v>
      </c>
      <c r="E8" s="9" t="s">
        <v>215</v>
      </c>
    </row>
    <row r="9" ht="14.25" spans="1:5">
      <c r="A9" s="2" t="s">
        <v>221</v>
      </c>
      <c r="B9" s="9"/>
      <c r="C9" s="9"/>
      <c r="D9" s="9">
        <v>1</v>
      </c>
      <c r="E9" s="9" t="s">
        <v>215</v>
      </c>
    </row>
    <row r="10" ht="14.25" spans="1:5">
      <c r="A10" s="2" t="s">
        <v>222</v>
      </c>
      <c r="B10" s="9"/>
      <c r="C10" s="9"/>
      <c r="D10" s="9">
        <v>1</v>
      </c>
      <c r="E10" s="9" t="s">
        <v>215</v>
      </c>
    </row>
    <row r="11" ht="14.25" spans="1:5">
      <c r="A11" s="2" t="s">
        <v>223</v>
      </c>
      <c r="B11" s="9"/>
      <c r="C11" s="9"/>
      <c r="D11" s="9">
        <v>1</v>
      </c>
      <c r="E11" s="9" t="s">
        <v>215</v>
      </c>
    </row>
    <row r="12" ht="14.25" spans="1:5">
      <c r="A12" s="2" t="s">
        <v>224</v>
      </c>
      <c r="B12" s="9"/>
      <c r="C12" s="9"/>
      <c r="D12" s="9">
        <v>1</v>
      </c>
      <c r="E12" s="9" t="s">
        <v>215</v>
      </c>
    </row>
    <row r="13" ht="14.25" spans="1:5">
      <c r="A13" s="2" t="s">
        <v>225</v>
      </c>
      <c r="B13" s="2">
        <v>5.752</v>
      </c>
      <c r="C13" s="2">
        <v>1.108</v>
      </c>
      <c r="D13" s="2">
        <f t="shared" ref="D13:D22" si="0">1-C13/B13</f>
        <v>0.807371349095967</v>
      </c>
      <c r="E13" s="9"/>
    </row>
    <row r="14" ht="14.25" spans="1:5">
      <c r="A14" s="2" t="s">
        <v>226</v>
      </c>
      <c r="B14" s="10">
        <v>9.064</v>
      </c>
      <c r="C14" s="2">
        <v>5.136</v>
      </c>
      <c r="D14" s="2">
        <f t="shared" si="0"/>
        <v>0.433362753751103</v>
      </c>
      <c r="E14" s="9"/>
    </row>
    <row r="15" ht="14.25" spans="1:5">
      <c r="A15" s="2" t="s">
        <v>227</v>
      </c>
      <c r="B15" s="2">
        <v>10.48</v>
      </c>
      <c r="C15" s="2">
        <v>1.796</v>
      </c>
      <c r="D15" s="2">
        <f t="shared" si="0"/>
        <v>0.828625954198473</v>
      </c>
      <c r="E15" s="9"/>
    </row>
    <row r="16" ht="14.25" spans="1:5">
      <c r="A16" s="2" t="s">
        <v>228</v>
      </c>
      <c r="B16" s="2">
        <v>14.452</v>
      </c>
      <c r="C16" s="2">
        <v>2.796</v>
      </c>
      <c r="D16" s="2">
        <f t="shared" si="0"/>
        <v>0.806531967893717</v>
      </c>
      <c r="E16" s="9"/>
    </row>
    <row r="17" ht="14.25" spans="1:5">
      <c r="A17" s="2" t="s">
        <v>229</v>
      </c>
      <c r="B17" s="2">
        <v>8.12</v>
      </c>
      <c r="C17" s="2">
        <v>4.788</v>
      </c>
      <c r="D17" s="2">
        <f t="shared" si="0"/>
        <v>0.410344827586207</v>
      </c>
      <c r="E17" s="9"/>
    </row>
    <row r="18" ht="14.25" spans="1:5">
      <c r="A18" s="2" t="s">
        <v>230</v>
      </c>
      <c r="B18" s="2">
        <v>10.957</v>
      </c>
      <c r="C18" s="2">
        <v>1.63</v>
      </c>
      <c r="D18" s="2">
        <f t="shared" si="0"/>
        <v>0.851236652368349</v>
      </c>
      <c r="E18" s="9"/>
    </row>
    <row r="19" ht="14.25" spans="1:5">
      <c r="A19" s="2" t="s">
        <v>231</v>
      </c>
      <c r="B19" s="2">
        <v>5.275</v>
      </c>
      <c r="C19" s="2">
        <v>0.559</v>
      </c>
      <c r="D19" s="2">
        <f t="shared" si="0"/>
        <v>0.894028436018957</v>
      </c>
      <c r="E19" s="9"/>
    </row>
    <row r="20" ht="14.25" spans="1:5">
      <c r="A20" s="2" t="s">
        <v>232</v>
      </c>
      <c r="B20" s="2">
        <v>8.931</v>
      </c>
      <c r="C20" s="2">
        <v>2.872</v>
      </c>
      <c r="D20" s="2">
        <f t="shared" si="0"/>
        <v>0.678423468816482</v>
      </c>
      <c r="E20" s="9"/>
    </row>
    <row r="21" ht="14.25" spans="1:5">
      <c r="A21" s="2" t="s">
        <v>233</v>
      </c>
      <c r="B21" s="9">
        <v>6.998</v>
      </c>
      <c r="C21" s="9">
        <v>2.815</v>
      </c>
      <c r="D21" s="9">
        <f t="shared" si="0"/>
        <v>0.597742212060589</v>
      </c>
      <c r="E21" s="9"/>
    </row>
    <row r="22" ht="14.25" spans="1:5">
      <c r="A22" s="2" t="s">
        <v>234</v>
      </c>
      <c r="B22" s="9">
        <v>9.006</v>
      </c>
      <c r="C22" s="9">
        <v>2.589</v>
      </c>
      <c r="D22" s="9">
        <f t="shared" si="0"/>
        <v>0.712524983344437</v>
      </c>
      <c r="E22" s="9"/>
    </row>
    <row r="23" ht="14.25" spans="1:5">
      <c r="A23" s="2" t="s">
        <v>235</v>
      </c>
      <c r="B23" s="2">
        <v>6.8</v>
      </c>
      <c r="C23" s="2">
        <v>0.757</v>
      </c>
      <c r="D23" s="2">
        <f t="shared" ref="D23:D30" si="1">1-C23/B23</f>
        <v>0.888676470588235</v>
      </c>
      <c r="E23" s="9"/>
    </row>
    <row r="24" ht="14.25" spans="1:5">
      <c r="A24" s="2" t="s">
        <v>236</v>
      </c>
      <c r="B24" s="2">
        <v>9.557</v>
      </c>
      <c r="C24" s="2">
        <v>0.34</v>
      </c>
      <c r="D24" s="2">
        <f t="shared" si="1"/>
        <v>0.964423982421262</v>
      </c>
      <c r="E24" s="9"/>
    </row>
    <row r="25" ht="14.25" spans="1:5">
      <c r="A25" s="2" t="s">
        <v>237</v>
      </c>
      <c r="B25" s="2"/>
      <c r="C25" s="2"/>
      <c r="D25" s="2">
        <v>1</v>
      </c>
      <c r="E25" s="9" t="s">
        <v>215</v>
      </c>
    </row>
    <row r="26" ht="14.25" spans="1:5">
      <c r="A26" s="2" t="s">
        <v>238</v>
      </c>
      <c r="B26" s="2">
        <v>12.169</v>
      </c>
      <c r="C26" s="2">
        <v>1.029</v>
      </c>
      <c r="D26" s="2">
        <f t="shared" si="1"/>
        <v>0.915440874352864</v>
      </c>
      <c r="E26" s="9"/>
    </row>
    <row r="27" ht="14.25" spans="1:5">
      <c r="A27" s="2" t="s">
        <v>239</v>
      </c>
      <c r="B27" s="2">
        <v>22.803</v>
      </c>
      <c r="C27" s="2">
        <v>3.086</v>
      </c>
      <c r="D27" s="2">
        <f t="shared" si="1"/>
        <v>0.86466692978994</v>
      </c>
      <c r="E27" s="9"/>
    </row>
    <row r="28" ht="14.25" spans="1:5">
      <c r="A28" s="2" t="s">
        <v>240</v>
      </c>
      <c r="B28" s="2">
        <v>21.642</v>
      </c>
      <c r="C28" s="2">
        <v>3.84</v>
      </c>
      <c r="D28" s="2">
        <f t="shared" si="1"/>
        <v>0.822567230385362</v>
      </c>
      <c r="E28" s="9"/>
    </row>
    <row r="29" ht="14.25" spans="1:5">
      <c r="A29" s="2" t="s">
        <v>241</v>
      </c>
      <c r="B29" s="2">
        <v>11.456</v>
      </c>
      <c r="C29" s="2">
        <v>0.523</v>
      </c>
      <c r="D29" s="2">
        <f t="shared" si="1"/>
        <v>0.954347067039106</v>
      </c>
      <c r="E29" s="9"/>
    </row>
    <row r="30" ht="14.25" spans="1:5">
      <c r="A30" s="2" t="s">
        <v>242</v>
      </c>
      <c r="B30" s="2">
        <v>11.836</v>
      </c>
      <c r="C30" s="2">
        <v>0.226</v>
      </c>
      <c r="D30" s="2">
        <f t="shared" si="1"/>
        <v>0.980905711388983</v>
      </c>
      <c r="E30" s="9"/>
    </row>
    <row r="31" ht="14.25" spans="1:5">
      <c r="A31" s="2" t="s">
        <v>243</v>
      </c>
      <c r="B31" s="11">
        <v>20.89</v>
      </c>
      <c r="C31" s="9">
        <v>2.528</v>
      </c>
      <c r="D31" s="9">
        <f t="shared" ref="D31:D33" si="2">1-C31/B31</f>
        <v>0.87898516036381</v>
      </c>
      <c r="E31" s="9"/>
    </row>
    <row r="32" ht="14.25" spans="1:5">
      <c r="A32" s="2" t="s">
        <v>244</v>
      </c>
      <c r="B32" s="9">
        <v>18.73</v>
      </c>
      <c r="C32" s="11">
        <v>0.67</v>
      </c>
      <c r="D32" s="9">
        <f t="shared" si="2"/>
        <v>0.964228510411105</v>
      </c>
      <c r="E32" s="9"/>
    </row>
    <row r="33" ht="14.25" spans="1:5">
      <c r="A33" s="2" t="s">
        <v>245</v>
      </c>
      <c r="B33" s="2">
        <v>10.568</v>
      </c>
      <c r="C33" s="2">
        <v>0.586</v>
      </c>
      <c r="D33" s="2">
        <f t="shared" si="2"/>
        <v>0.944549583648751</v>
      </c>
      <c r="E33" s="9"/>
    </row>
    <row r="34" ht="14.25" spans="1:5">
      <c r="A34" s="2" t="s">
        <v>246</v>
      </c>
      <c r="B34" s="2"/>
      <c r="C34" s="2"/>
      <c r="D34" s="2">
        <v>1</v>
      </c>
      <c r="E34" s="9" t="s">
        <v>215</v>
      </c>
    </row>
    <row r="35" ht="14.25" spans="1:5">
      <c r="A35" s="2" t="s">
        <v>247</v>
      </c>
      <c r="B35" s="2"/>
      <c r="C35" s="2"/>
      <c r="D35" s="2">
        <v>1</v>
      </c>
      <c r="E35" s="9" t="s">
        <v>215</v>
      </c>
    </row>
    <row r="36" ht="14.25" spans="1:5">
      <c r="A36" s="2" t="s">
        <v>248</v>
      </c>
      <c r="B36" s="2">
        <v>14.164</v>
      </c>
      <c r="C36" s="2">
        <v>0.226</v>
      </c>
      <c r="D36" s="2">
        <f t="shared" ref="D36:D39" si="3">1-C36/B36</f>
        <v>0.984044055351596</v>
      </c>
      <c r="E36" s="9"/>
    </row>
    <row r="37" ht="14.25" spans="1:5">
      <c r="A37" s="2" t="s">
        <v>249</v>
      </c>
      <c r="B37" s="2">
        <v>12.221</v>
      </c>
      <c r="C37" s="2">
        <v>0.524</v>
      </c>
      <c r="D37" s="2">
        <f t="shared" si="3"/>
        <v>0.957122985025775</v>
      </c>
      <c r="E37" s="9"/>
    </row>
    <row r="38" ht="14.25" spans="1:5">
      <c r="A38" s="2" t="s">
        <v>250</v>
      </c>
      <c r="B38" s="2">
        <v>13.465</v>
      </c>
      <c r="C38" s="2">
        <v>0.432</v>
      </c>
      <c r="D38" s="2">
        <f t="shared" si="3"/>
        <v>0.967916821388786</v>
      </c>
      <c r="E38" s="9"/>
    </row>
    <row r="39" ht="14.25" spans="1:5">
      <c r="A39" s="2" t="s">
        <v>251</v>
      </c>
      <c r="B39" s="2">
        <v>19.017</v>
      </c>
      <c r="C39" s="2">
        <v>0.232</v>
      </c>
      <c r="D39" s="2">
        <f t="shared" si="3"/>
        <v>0.987800389125519</v>
      </c>
      <c r="E39" s="9"/>
    </row>
    <row r="40" ht="14.25" spans="1:5">
      <c r="A40" s="2" t="s">
        <v>252</v>
      </c>
      <c r="B40" s="2"/>
      <c r="C40" s="2"/>
      <c r="D40" s="2">
        <v>1</v>
      </c>
      <c r="E40" s="9" t="s">
        <v>215</v>
      </c>
    </row>
    <row r="41" ht="14.25" spans="1:5">
      <c r="A41" s="2" t="s">
        <v>253</v>
      </c>
      <c r="B41" s="9">
        <v>15.911</v>
      </c>
      <c r="C41" s="9">
        <v>0.608</v>
      </c>
      <c r="D41" s="9">
        <f>1-C41/B41</f>
        <v>0.961787442649739</v>
      </c>
      <c r="E41" s="9"/>
    </row>
    <row r="42" ht="14.25" spans="1:5">
      <c r="A42" s="2" t="s">
        <v>254</v>
      </c>
      <c r="B42" s="9"/>
      <c r="C42" s="9"/>
      <c r="D42" s="9">
        <v>1</v>
      </c>
      <c r="E42" s="9" t="s">
        <v>21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2"/>
  <sheetViews>
    <sheetView topLeftCell="A7" workbookViewId="0">
      <selection activeCell="C80" sqref="C80"/>
    </sheetView>
  </sheetViews>
  <sheetFormatPr defaultColWidth="9" defaultRowHeight="13.5"/>
  <cols>
    <col min="1" max="1" width="16.375" customWidth="1"/>
    <col min="2" max="3" width="9" style="4"/>
    <col min="4" max="4" width="12.625" style="4"/>
    <col min="8" max="8" width="9" style="4"/>
    <col min="9" max="9" width="12.625" style="4"/>
    <col min="10" max="10" width="9" style="4"/>
  </cols>
  <sheetData>
    <row r="1" ht="15.75" spans="1:1">
      <c r="A1" s="1" t="s">
        <v>255</v>
      </c>
    </row>
    <row r="2" spans="1:4">
      <c r="A2" t="s">
        <v>1</v>
      </c>
      <c r="B2" s="4" t="s">
        <v>256</v>
      </c>
      <c r="C2" s="4" t="s">
        <v>257</v>
      </c>
      <c r="D2" s="4" t="s">
        <v>258</v>
      </c>
    </row>
    <row r="3" ht="14.25" spans="1:4">
      <c r="A3" s="2" t="s">
        <v>259</v>
      </c>
      <c r="B3" s="4">
        <v>0</v>
      </c>
      <c r="C3" s="4">
        <v>1.41</v>
      </c>
      <c r="D3" s="7">
        <v>0</v>
      </c>
    </row>
    <row r="4" ht="14.25" spans="1:11">
      <c r="A4" s="2" t="s">
        <v>260</v>
      </c>
      <c r="B4" s="4">
        <v>0</v>
      </c>
      <c r="C4" s="4">
        <v>1.38</v>
      </c>
      <c r="D4" s="7">
        <v>0</v>
      </c>
      <c r="E4"/>
      <c r="K4" s="7"/>
    </row>
    <row r="5" ht="14.25" spans="1:11">
      <c r="A5" s="2" t="s">
        <v>261</v>
      </c>
      <c r="B5" s="4">
        <v>2</v>
      </c>
      <c r="C5" s="4">
        <v>1.37931034482759</v>
      </c>
      <c r="D5" s="7">
        <v>1.45</v>
      </c>
      <c r="E5"/>
      <c r="J5" s="6"/>
      <c r="K5" s="7"/>
    </row>
    <row r="6" ht="14.25" spans="1:11">
      <c r="A6" s="2" t="s">
        <v>262</v>
      </c>
      <c r="B6" s="4">
        <v>4</v>
      </c>
      <c r="C6" s="4">
        <v>1.0989010989011</v>
      </c>
      <c r="D6" s="7">
        <v>3.64</v>
      </c>
      <c r="E6"/>
      <c r="J6" s="6"/>
      <c r="K6" s="7"/>
    </row>
    <row r="7" ht="14.25" spans="1:11">
      <c r="A7" s="2" t="s">
        <v>263</v>
      </c>
      <c r="B7" s="4">
        <v>0</v>
      </c>
      <c r="C7" s="4">
        <v>1.05</v>
      </c>
      <c r="D7" s="7">
        <v>0</v>
      </c>
      <c r="E7"/>
      <c r="J7" s="6"/>
      <c r="K7" s="7"/>
    </row>
    <row r="8" ht="14.25" spans="1:11">
      <c r="A8" s="2" t="s">
        <v>264</v>
      </c>
      <c r="B8" s="4">
        <v>0</v>
      </c>
      <c r="C8" s="4">
        <v>1.21</v>
      </c>
      <c r="D8" s="7">
        <v>0</v>
      </c>
      <c r="E8"/>
      <c r="J8" s="6"/>
      <c r="K8" s="7"/>
    </row>
    <row r="9" ht="14.25" spans="1:11">
      <c r="A9" s="2" t="s">
        <v>265</v>
      </c>
      <c r="B9" s="4">
        <v>0</v>
      </c>
      <c r="C9" s="4">
        <v>1.16</v>
      </c>
      <c r="D9" s="7">
        <v>0</v>
      </c>
      <c r="E9"/>
      <c r="J9" s="6"/>
      <c r="K9" s="7"/>
    </row>
    <row r="10" ht="14.25" spans="1:11">
      <c r="A10" s="2" t="s">
        <v>266</v>
      </c>
      <c r="B10" s="4">
        <v>0</v>
      </c>
      <c r="C10" s="4">
        <v>1.33</v>
      </c>
      <c r="D10" s="7">
        <v>0</v>
      </c>
      <c r="E10"/>
      <c r="J10" s="6"/>
      <c r="K10" s="7"/>
    </row>
    <row r="11" ht="14.25" spans="1:11">
      <c r="A11" s="2" t="s">
        <v>267</v>
      </c>
      <c r="B11" s="4">
        <v>0</v>
      </c>
      <c r="C11" s="4">
        <v>1.12</v>
      </c>
      <c r="D11" s="7">
        <v>0</v>
      </c>
      <c r="E11"/>
      <c r="J11" s="6"/>
      <c r="K11" s="7"/>
    </row>
    <row r="12" ht="14.25" spans="1:11">
      <c r="A12" s="2" t="s">
        <v>268</v>
      </c>
      <c r="B12" s="4">
        <v>0</v>
      </c>
      <c r="C12" s="4">
        <v>1.73</v>
      </c>
      <c r="D12" s="7">
        <v>0</v>
      </c>
      <c r="E12"/>
      <c r="J12" s="6"/>
      <c r="K12" s="7"/>
    </row>
    <row r="13" ht="14.25" spans="1:11">
      <c r="A13" s="2" t="s">
        <v>269</v>
      </c>
      <c r="B13" s="4">
        <v>45</v>
      </c>
      <c r="C13" s="4">
        <v>1.31157097056252</v>
      </c>
      <c r="D13" s="7">
        <v>34.31</v>
      </c>
      <c r="E13"/>
      <c r="J13" s="6"/>
      <c r="K13" s="7"/>
    </row>
    <row r="14" ht="14.25" spans="1:11">
      <c r="A14" s="2" t="s">
        <v>270</v>
      </c>
      <c r="B14" s="4">
        <v>37</v>
      </c>
      <c r="C14" s="4">
        <v>1.25381226702813</v>
      </c>
      <c r="D14" s="7">
        <v>29.51</v>
      </c>
      <c r="E14"/>
      <c r="J14" s="6"/>
      <c r="K14" s="7"/>
    </row>
    <row r="15" ht="14.25" spans="1:11">
      <c r="A15" s="2" t="s">
        <v>271</v>
      </c>
      <c r="B15" s="4">
        <v>36</v>
      </c>
      <c r="C15" s="4">
        <v>1.59928920479787</v>
      </c>
      <c r="D15" s="7">
        <v>22.51</v>
      </c>
      <c r="E15"/>
      <c r="J15" s="6"/>
      <c r="K15" s="7"/>
    </row>
    <row r="16" ht="14.25" spans="1:11">
      <c r="A16" s="2" t="s">
        <v>272</v>
      </c>
      <c r="B16" s="4">
        <v>41</v>
      </c>
      <c r="C16" s="4">
        <v>1.36167386250415</v>
      </c>
      <c r="D16" s="7">
        <v>30.11</v>
      </c>
      <c r="E16"/>
      <c r="J16" s="6"/>
      <c r="K16" s="7"/>
    </row>
    <row r="17" ht="14.25" spans="1:11">
      <c r="A17" s="2" t="s">
        <v>273</v>
      </c>
      <c r="B17" s="4">
        <v>31</v>
      </c>
      <c r="C17" s="4">
        <v>1.18411000763942</v>
      </c>
      <c r="D17" s="7">
        <v>26.18</v>
      </c>
      <c r="J17" s="6"/>
      <c r="K17" s="7"/>
    </row>
    <row r="18" ht="14.25" spans="1:11">
      <c r="A18" s="2" t="s">
        <v>274</v>
      </c>
      <c r="B18" s="4">
        <v>38</v>
      </c>
      <c r="C18" s="4">
        <v>0.976863753213368</v>
      </c>
      <c r="D18" s="7">
        <v>38.9</v>
      </c>
      <c r="J18" s="6"/>
      <c r="K18" s="7"/>
    </row>
    <row r="19" ht="14.25" spans="1:11">
      <c r="A19" s="2" t="s">
        <v>275</v>
      </c>
      <c r="B19" s="4">
        <v>14</v>
      </c>
      <c r="C19" s="4">
        <v>1.01375814627082</v>
      </c>
      <c r="D19" s="7">
        <v>13.81</v>
      </c>
      <c r="J19" s="6"/>
      <c r="K19" s="7"/>
    </row>
    <row r="20" ht="14.25" spans="1:11">
      <c r="A20" s="2" t="s">
        <v>276</v>
      </c>
      <c r="B20" s="4">
        <v>21</v>
      </c>
      <c r="C20" s="4">
        <v>1.16666666666667</v>
      </c>
      <c r="D20" s="7">
        <v>18</v>
      </c>
      <c r="J20" s="6"/>
      <c r="K20" s="7"/>
    </row>
    <row r="21" ht="14.25" spans="1:11">
      <c r="A21" s="2" t="s">
        <v>277</v>
      </c>
      <c r="B21" s="4">
        <v>32</v>
      </c>
      <c r="C21" s="4">
        <v>1.10650069156293</v>
      </c>
      <c r="D21" s="7">
        <v>28.92</v>
      </c>
      <c r="J21" s="6"/>
      <c r="K21" s="7"/>
    </row>
    <row r="22" ht="14.25" spans="1:11">
      <c r="A22" s="2" t="s">
        <v>278</v>
      </c>
      <c r="B22" s="4">
        <v>35</v>
      </c>
      <c r="C22" s="4">
        <v>1.04197677880322</v>
      </c>
      <c r="D22" s="7">
        <v>33.59</v>
      </c>
      <c r="J22" s="6"/>
      <c r="K22" s="7"/>
    </row>
    <row r="23" ht="14.25" spans="1:11">
      <c r="A23" s="2" t="s">
        <v>279</v>
      </c>
      <c r="B23" s="4">
        <v>154</v>
      </c>
      <c r="C23" s="4">
        <v>1.20321900148449</v>
      </c>
      <c r="D23" s="6">
        <v>127.99</v>
      </c>
      <c r="J23" s="6"/>
      <c r="K23" s="7"/>
    </row>
    <row r="24" ht="14.25" spans="1:10">
      <c r="A24" s="2" t="s">
        <v>280</v>
      </c>
      <c r="B24" s="4">
        <v>177</v>
      </c>
      <c r="C24" s="4">
        <v>1.11460957178841</v>
      </c>
      <c r="D24" s="6">
        <v>158.8</v>
      </c>
      <c r="J24" s="6"/>
    </row>
    <row r="25" ht="14.25" spans="1:10">
      <c r="A25" s="2" t="s">
        <v>281</v>
      </c>
      <c r="B25" s="4">
        <v>321</v>
      </c>
      <c r="C25" s="4">
        <v>1.35425895456271</v>
      </c>
      <c r="D25" s="6">
        <v>237.03</v>
      </c>
      <c r="J25" s="6"/>
    </row>
    <row r="26" ht="14.25" spans="1:10">
      <c r="A26" s="2" t="s">
        <v>282</v>
      </c>
      <c r="B26" s="4">
        <v>230</v>
      </c>
      <c r="C26" s="4">
        <v>1.15201602804909</v>
      </c>
      <c r="D26" s="6">
        <v>199.65</v>
      </c>
      <c r="J26" s="6"/>
    </row>
    <row r="27" ht="14.25" spans="1:10">
      <c r="A27" s="2" t="s">
        <v>283</v>
      </c>
      <c r="B27" s="4">
        <v>325</v>
      </c>
      <c r="C27" s="4">
        <v>0.996443463330881</v>
      </c>
      <c r="D27" s="6">
        <v>326.16</v>
      </c>
      <c r="J27" s="6"/>
    </row>
    <row r="28" ht="14.25" spans="1:10">
      <c r="A28" s="2" t="s">
        <v>284</v>
      </c>
      <c r="B28" s="4">
        <v>331</v>
      </c>
      <c r="C28" s="4">
        <v>0.953286101031046</v>
      </c>
      <c r="D28" s="6">
        <v>347.22</v>
      </c>
      <c r="J28" s="6"/>
    </row>
    <row r="29" ht="14.25" spans="1:10">
      <c r="A29" s="2" t="s">
        <v>285</v>
      </c>
      <c r="B29" s="4">
        <v>456</v>
      </c>
      <c r="C29" s="4">
        <v>1.15067248731989</v>
      </c>
      <c r="D29" s="6">
        <v>396.29</v>
      </c>
      <c r="J29" s="6"/>
    </row>
    <row r="30" ht="14.25" spans="1:10">
      <c r="A30" s="2" t="s">
        <v>286</v>
      </c>
      <c r="B30" s="4">
        <v>477</v>
      </c>
      <c r="C30" s="4">
        <v>1.17219177745558</v>
      </c>
      <c r="D30" s="6">
        <v>406.93</v>
      </c>
      <c r="J30" s="6"/>
    </row>
    <row r="31" ht="14.25" spans="1:10">
      <c r="A31" s="2" t="s">
        <v>287</v>
      </c>
      <c r="B31" s="4">
        <v>329</v>
      </c>
      <c r="C31" s="4">
        <v>1.490306214894</v>
      </c>
      <c r="D31" s="6">
        <v>220.76</v>
      </c>
      <c r="J31" s="6"/>
    </row>
    <row r="32" ht="14.25" spans="1:10">
      <c r="A32" s="2" t="s">
        <v>288</v>
      </c>
      <c r="B32" s="4">
        <v>269</v>
      </c>
      <c r="C32" s="4">
        <v>1.53206515548468</v>
      </c>
      <c r="D32" s="6">
        <v>175.58</v>
      </c>
      <c r="J32" s="6"/>
    </row>
    <row r="33" ht="14.25" spans="1:10">
      <c r="A33" s="2" t="s">
        <v>289</v>
      </c>
      <c r="B33" s="4">
        <v>246</v>
      </c>
      <c r="C33" s="4">
        <v>1.31508606864108</v>
      </c>
      <c r="D33" s="6">
        <v>187.06</v>
      </c>
      <c r="J33" s="6"/>
    </row>
    <row r="34" ht="14.25" spans="1:10">
      <c r="A34" s="2" t="s">
        <v>290</v>
      </c>
      <c r="B34" s="4">
        <v>177</v>
      </c>
      <c r="C34" s="4">
        <v>1.21399176954733</v>
      </c>
      <c r="D34" s="6">
        <v>145.8</v>
      </c>
      <c r="J34" s="6"/>
    </row>
    <row r="35" ht="14.25" spans="1:10">
      <c r="A35" s="2" t="s">
        <v>291</v>
      </c>
      <c r="B35" s="4">
        <v>138</v>
      </c>
      <c r="C35" s="4">
        <v>1.07301142990436</v>
      </c>
      <c r="D35" s="6">
        <v>128.61</v>
      </c>
      <c r="J35" s="6"/>
    </row>
    <row r="36" ht="14.25" spans="1:10">
      <c r="A36" s="2" t="s">
        <v>292</v>
      </c>
      <c r="B36" s="4">
        <v>242</v>
      </c>
      <c r="C36" s="4">
        <v>1.44408640649242</v>
      </c>
      <c r="D36" s="6">
        <v>167.58</v>
      </c>
      <c r="J36" s="6"/>
    </row>
    <row r="37" ht="14.25" spans="1:10">
      <c r="A37" s="2" t="s">
        <v>293</v>
      </c>
      <c r="B37" s="4">
        <v>374</v>
      </c>
      <c r="C37" s="4">
        <v>1.16514533163027</v>
      </c>
      <c r="D37" s="6">
        <v>320.99</v>
      </c>
      <c r="J37" s="6"/>
    </row>
    <row r="38" ht="14.25" spans="1:10">
      <c r="A38" s="2" t="s">
        <v>294</v>
      </c>
      <c r="B38" s="4">
        <v>398</v>
      </c>
      <c r="C38" s="4">
        <v>1.08514873081223</v>
      </c>
      <c r="D38" s="6">
        <v>366.77</v>
      </c>
      <c r="J38" s="6"/>
    </row>
    <row r="39" ht="14.25" spans="1:10">
      <c r="A39" s="2" t="s">
        <v>295</v>
      </c>
      <c r="B39" s="4">
        <v>347</v>
      </c>
      <c r="C39" s="4">
        <v>1.13804073333115</v>
      </c>
      <c r="D39" s="6">
        <v>304.91</v>
      </c>
      <c r="J39" s="6"/>
    </row>
    <row r="40" ht="14.25" spans="1:10">
      <c r="A40" s="2" t="s">
        <v>296</v>
      </c>
      <c r="B40" s="4">
        <v>288</v>
      </c>
      <c r="C40" s="4">
        <v>1.40152805489318</v>
      </c>
      <c r="D40" s="6">
        <v>205.49</v>
      </c>
      <c r="J40" s="6"/>
    </row>
    <row r="41" ht="14.25" spans="1:10">
      <c r="A41" s="2" t="s">
        <v>297</v>
      </c>
      <c r="B41" s="4">
        <v>235</v>
      </c>
      <c r="C41" s="4">
        <v>1.09297241988745</v>
      </c>
      <c r="D41" s="6">
        <v>215.01</v>
      </c>
      <c r="J41" s="6"/>
    </row>
    <row r="42" ht="14.25" spans="1:10">
      <c r="A42" s="2" t="s">
        <v>298</v>
      </c>
      <c r="B42" s="4">
        <v>306</v>
      </c>
      <c r="C42" s="4">
        <v>1.10649068884469</v>
      </c>
      <c r="D42" s="6">
        <v>276.55</v>
      </c>
      <c r="J42" s="6"/>
    </row>
    <row r="43" ht="14.25" spans="1:10">
      <c r="A43" s="2" t="s">
        <v>299</v>
      </c>
      <c r="B43" s="5">
        <v>137</v>
      </c>
      <c r="C43" s="5">
        <v>1.06449106449106</v>
      </c>
      <c r="D43" s="4">
        <v>128.7</v>
      </c>
      <c r="J43" s="6"/>
    </row>
    <row r="44" ht="14.25" spans="1:10">
      <c r="A44" s="2" t="s">
        <v>300</v>
      </c>
      <c r="B44" s="5">
        <v>126</v>
      </c>
      <c r="C44" s="5">
        <v>1.12933584296854</v>
      </c>
      <c r="D44" s="4">
        <v>111.57</v>
      </c>
      <c r="J44" s="6"/>
    </row>
    <row r="45" ht="14.25" spans="1:10">
      <c r="A45" s="2" t="s">
        <v>301</v>
      </c>
      <c r="B45" s="5">
        <v>80</v>
      </c>
      <c r="C45" s="5">
        <v>1.32912443927563</v>
      </c>
      <c r="D45" s="4">
        <v>60.19</v>
      </c>
      <c r="J45" s="6"/>
    </row>
    <row r="46" ht="14.25" spans="1:10">
      <c r="A46" s="2" t="s">
        <v>302</v>
      </c>
      <c r="B46" s="5">
        <v>48</v>
      </c>
      <c r="C46" s="5">
        <v>1.25621565035331</v>
      </c>
      <c r="D46" s="4">
        <v>38.21</v>
      </c>
      <c r="J46" s="6"/>
    </row>
    <row r="47" ht="14.25" spans="1:10">
      <c r="A47" s="2" t="s">
        <v>303</v>
      </c>
      <c r="B47" s="5">
        <v>90</v>
      </c>
      <c r="C47" s="5">
        <v>1.31502045587376</v>
      </c>
      <c r="D47" s="4">
        <v>68.44</v>
      </c>
      <c r="J47" s="6"/>
    </row>
    <row r="48" ht="14.25" spans="1:4">
      <c r="A48" s="2" t="s">
        <v>304</v>
      </c>
      <c r="B48" s="5">
        <v>93</v>
      </c>
      <c r="C48" s="5">
        <v>1.04050123070038</v>
      </c>
      <c r="D48" s="4">
        <v>89.38</v>
      </c>
    </row>
    <row r="49" ht="14.25" spans="1:4">
      <c r="A49" s="2" t="s">
        <v>305</v>
      </c>
      <c r="B49" s="5">
        <v>39</v>
      </c>
      <c r="C49" s="5">
        <v>0.814706496762064</v>
      </c>
      <c r="D49" s="4">
        <v>47.87</v>
      </c>
    </row>
    <row r="50" ht="14.25" spans="1:4">
      <c r="A50" s="2" t="s">
        <v>306</v>
      </c>
      <c r="B50" s="5">
        <v>77</v>
      </c>
      <c r="C50" s="5">
        <v>0.961898813241724</v>
      </c>
      <c r="D50" s="4">
        <v>80.05</v>
      </c>
    </row>
    <row r="51" ht="14.25" spans="1:4">
      <c r="A51" s="2" t="s">
        <v>307</v>
      </c>
      <c r="B51" s="5">
        <v>120</v>
      </c>
      <c r="C51" s="5">
        <v>1.142313184198</v>
      </c>
      <c r="D51" s="4">
        <v>105.05</v>
      </c>
    </row>
    <row r="52" ht="14.25" spans="1:4">
      <c r="A52" s="2" t="s">
        <v>308</v>
      </c>
      <c r="B52" s="5">
        <v>83</v>
      </c>
      <c r="C52" s="5">
        <v>1.19820990327703</v>
      </c>
      <c r="D52" s="4">
        <v>69.27</v>
      </c>
    </row>
    <row r="53" ht="14.25" spans="1:4">
      <c r="A53" s="2" t="s">
        <v>309</v>
      </c>
      <c r="B53" s="5">
        <v>136</v>
      </c>
      <c r="C53" s="5">
        <v>1.20322038396886</v>
      </c>
      <c r="D53" s="4">
        <v>113.03</v>
      </c>
    </row>
    <row r="54" ht="14.25" spans="1:4">
      <c r="A54" s="2" t="s">
        <v>310</v>
      </c>
      <c r="B54" s="5">
        <v>139</v>
      </c>
      <c r="C54" s="5">
        <v>1.20242214532872</v>
      </c>
      <c r="D54" s="4">
        <v>115.6</v>
      </c>
    </row>
    <row r="55" ht="14.25" spans="1:4">
      <c r="A55" s="2" t="s">
        <v>311</v>
      </c>
      <c r="B55" s="5">
        <v>55</v>
      </c>
      <c r="C55" s="5">
        <v>1.3189448441247</v>
      </c>
      <c r="D55" s="4">
        <v>41.7</v>
      </c>
    </row>
    <row r="56" ht="14.25" spans="1:4">
      <c r="A56" s="2" t="s">
        <v>312</v>
      </c>
      <c r="B56" s="5">
        <v>43</v>
      </c>
      <c r="C56" s="5">
        <v>1.28974205158968</v>
      </c>
      <c r="D56" s="4">
        <v>33.34</v>
      </c>
    </row>
    <row r="57" ht="14.25" spans="1:4">
      <c r="A57" s="2" t="s">
        <v>313</v>
      </c>
      <c r="B57" s="5">
        <v>59</v>
      </c>
      <c r="C57" s="5">
        <v>1.1950577273648</v>
      </c>
      <c r="D57" s="4">
        <v>49.37</v>
      </c>
    </row>
    <row r="58" ht="14.25" spans="1:4">
      <c r="A58" s="2" t="s">
        <v>314</v>
      </c>
      <c r="B58" s="5">
        <v>73</v>
      </c>
      <c r="C58" s="5">
        <v>1.21585609593604</v>
      </c>
      <c r="D58" s="4">
        <v>60.04</v>
      </c>
    </row>
    <row r="59" ht="14.25" spans="1:4">
      <c r="A59" s="2" t="s">
        <v>315</v>
      </c>
      <c r="B59" s="5">
        <v>128</v>
      </c>
      <c r="C59" s="5">
        <v>1.11809923130678</v>
      </c>
      <c r="D59" s="4">
        <v>114.48</v>
      </c>
    </row>
    <row r="60" ht="14.25" spans="1:4">
      <c r="A60" s="2" t="s">
        <v>316</v>
      </c>
      <c r="B60" s="5">
        <v>112</v>
      </c>
      <c r="C60" s="5">
        <v>1.14977928344113</v>
      </c>
      <c r="D60" s="4">
        <v>97.41</v>
      </c>
    </row>
    <row r="61" ht="14.25" spans="1:4">
      <c r="A61" s="2" t="s">
        <v>317</v>
      </c>
      <c r="B61" s="5">
        <v>91</v>
      </c>
      <c r="C61" s="5">
        <v>1.12609825516644</v>
      </c>
      <c r="D61" s="4">
        <v>80.81</v>
      </c>
    </row>
    <row r="62" ht="14.25" spans="1:4">
      <c r="A62" s="2" t="s">
        <v>318</v>
      </c>
      <c r="B62" s="5">
        <v>67</v>
      </c>
      <c r="C62" s="5">
        <v>1.42918088737201</v>
      </c>
      <c r="D62" s="4">
        <v>46.88</v>
      </c>
    </row>
    <row r="63" ht="14.25" spans="1:4">
      <c r="A63" s="2" t="s">
        <v>319</v>
      </c>
      <c r="B63" s="5">
        <v>198</v>
      </c>
      <c r="C63" s="5">
        <v>1.35375358949815</v>
      </c>
      <c r="D63" s="4">
        <v>146.26</v>
      </c>
    </row>
    <row r="64" ht="14.25" spans="1:4">
      <c r="A64" s="2" t="s">
        <v>320</v>
      </c>
      <c r="B64" s="5">
        <v>231</v>
      </c>
      <c r="C64" s="5">
        <v>1.45548484657552</v>
      </c>
      <c r="D64" s="4">
        <v>158.71</v>
      </c>
    </row>
    <row r="65" ht="14.25" spans="1:4">
      <c r="A65" s="2" t="s">
        <v>321</v>
      </c>
      <c r="B65" s="5">
        <v>227</v>
      </c>
      <c r="C65" s="5">
        <v>1.46131067336166</v>
      </c>
      <c r="D65" s="4">
        <v>155.34</v>
      </c>
    </row>
    <row r="66" ht="14.25" spans="1:4">
      <c r="A66" s="2" t="s">
        <v>322</v>
      </c>
      <c r="B66" s="5">
        <v>286</v>
      </c>
      <c r="C66" s="5">
        <v>1.51587427783961</v>
      </c>
      <c r="D66" s="4">
        <v>188.67</v>
      </c>
    </row>
    <row r="67" ht="14.25" spans="1:4">
      <c r="A67" s="2" t="s">
        <v>323</v>
      </c>
      <c r="B67" s="5">
        <v>143</v>
      </c>
      <c r="C67" s="5">
        <v>1.28021486123545</v>
      </c>
      <c r="D67" s="4">
        <v>111.7</v>
      </c>
    </row>
    <row r="68" ht="14.25" spans="1:4">
      <c r="A68" s="2" t="s">
        <v>324</v>
      </c>
      <c r="B68" s="5">
        <v>116</v>
      </c>
      <c r="C68" s="5">
        <v>1.27950584601809</v>
      </c>
      <c r="D68" s="4">
        <v>90.66</v>
      </c>
    </row>
    <row r="69" ht="14.25" spans="1:4">
      <c r="A69" s="2" t="s">
        <v>325</v>
      </c>
      <c r="B69" s="5">
        <v>109</v>
      </c>
      <c r="C69" s="5">
        <v>1.14459729076972</v>
      </c>
      <c r="D69" s="4">
        <v>95.23</v>
      </c>
    </row>
    <row r="70" ht="14.25" spans="1:4">
      <c r="A70" s="2" t="s">
        <v>326</v>
      </c>
      <c r="B70" s="5">
        <v>121</v>
      </c>
      <c r="C70" s="5">
        <v>1.34519177320734</v>
      </c>
      <c r="D70" s="4">
        <v>89.95</v>
      </c>
    </row>
    <row r="71" ht="14.25" spans="1:4">
      <c r="A71" s="2" t="s">
        <v>327</v>
      </c>
      <c r="B71" s="5">
        <v>118</v>
      </c>
      <c r="C71" s="5">
        <v>0.981288981288981</v>
      </c>
      <c r="D71" s="4">
        <v>120.25</v>
      </c>
    </row>
    <row r="72" ht="14.25" spans="1:4">
      <c r="A72" s="2" t="s">
        <v>328</v>
      </c>
      <c r="B72" s="5">
        <v>113</v>
      </c>
      <c r="C72" s="5">
        <v>1.05815151231389</v>
      </c>
      <c r="D72" s="4">
        <v>106.79</v>
      </c>
    </row>
    <row r="73" ht="14.25" spans="1:4">
      <c r="A73" s="2" t="s">
        <v>329</v>
      </c>
      <c r="B73" s="4">
        <v>99</v>
      </c>
      <c r="C73" s="4">
        <v>1.15049389889599</v>
      </c>
      <c r="D73" s="4">
        <v>86.05</v>
      </c>
    </row>
    <row r="74" ht="14.25" spans="1:4">
      <c r="A74" s="2" t="s">
        <v>330</v>
      </c>
      <c r="B74" s="4">
        <v>105</v>
      </c>
      <c r="C74" s="4">
        <v>1.16111909764459</v>
      </c>
      <c r="D74" s="4">
        <v>90.43</v>
      </c>
    </row>
    <row r="75" ht="14.25" spans="1:4">
      <c r="A75" s="2" t="s">
        <v>331</v>
      </c>
      <c r="B75" s="4">
        <v>231</v>
      </c>
      <c r="C75" s="4">
        <v>1.51783954267692</v>
      </c>
      <c r="D75" s="4">
        <v>152.19</v>
      </c>
    </row>
    <row r="76" ht="14.25" spans="1:4">
      <c r="A76" s="2" t="s">
        <v>332</v>
      </c>
      <c r="B76" s="4">
        <v>256</v>
      </c>
      <c r="C76" s="4">
        <v>1.44396187038186</v>
      </c>
      <c r="D76" s="4">
        <v>177.29</v>
      </c>
    </row>
    <row r="77" ht="14.25" spans="1:4">
      <c r="A77" s="2" t="s">
        <v>333</v>
      </c>
      <c r="B77" s="4">
        <v>138</v>
      </c>
      <c r="C77" s="4">
        <v>1.28312412831241</v>
      </c>
      <c r="D77" s="4">
        <v>107.55</v>
      </c>
    </row>
    <row r="78" ht="14.25" spans="1:4">
      <c r="A78" s="2" t="s">
        <v>334</v>
      </c>
      <c r="B78" s="4">
        <v>175</v>
      </c>
      <c r="C78" s="4">
        <v>1.4571190674438</v>
      </c>
      <c r="D78" s="4">
        <v>120.1</v>
      </c>
    </row>
    <row r="79" ht="14.25" spans="1:4">
      <c r="A79" s="2" t="s">
        <v>335</v>
      </c>
      <c r="B79" s="4">
        <v>76</v>
      </c>
      <c r="C79" s="4">
        <v>1.5608954610803</v>
      </c>
      <c r="D79" s="4">
        <v>48.69</v>
      </c>
    </row>
    <row r="80" ht="14.25" spans="1:4">
      <c r="A80" s="2" t="s">
        <v>336</v>
      </c>
      <c r="B80" s="4">
        <v>83</v>
      </c>
      <c r="C80" s="4">
        <v>1.4480111653873</v>
      </c>
      <c r="D80" s="4">
        <v>57.32</v>
      </c>
    </row>
    <row r="81" ht="14.25" spans="1:4">
      <c r="A81" s="2" t="s">
        <v>337</v>
      </c>
      <c r="B81" s="4">
        <v>69</v>
      </c>
      <c r="C81" s="4">
        <v>1.21457489878543</v>
      </c>
      <c r="D81" s="4">
        <v>56.81</v>
      </c>
    </row>
    <row r="82" ht="14.25" spans="1:4">
      <c r="A82" s="2" t="s">
        <v>338</v>
      </c>
      <c r="B82" s="4">
        <v>80</v>
      </c>
      <c r="C82" s="4">
        <v>1.52033447358419</v>
      </c>
      <c r="D82" s="4">
        <v>52.6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4"/>
  <sheetViews>
    <sheetView tabSelected="1" workbookViewId="0">
      <selection activeCell="D25" sqref="D25"/>
    </sheetView>
  </sheetViews>
  <sheetFormatPr defaultColWidth="9" defaultRowHeight="13.5"/>
  <cols>
    <col min="1" max="1" width="14.375" customWidth="1"/>
    <col min="2" max="2" width="9" style="4"/>
    <col min="3" max="3" width="12.625" style="4"/>
    <col min="4" max="4" width="9" style="4"/>
    <col min="8" max="9" width="12.625"/>
  </cols>
  <sheetData>
    <row r="1" ht="15.75" spans="1:1">
      <c r="A1" s="1" t="s">
        <v>339</v>
      </c>
    </row>
    <row r="2" ht="14.25" spans="1:10">
      <c r="A2" t="s">
        <v>1</v>
      </c>
      <c r="B2" s="4" t="s">
        <v>340</v>
      </c>
      <c r="C2" s="4" t="s">
        <v>341</v>
      </c>
      <c r="D2" s="4" t="s">
        <v>342</v>
      </c>
      <c r="J2" s="2"/>
    </row>
    <row r="3" ht="14.25" spans="1:10">
      <c r="A3" s="2" t="s">
        <v>259</v>
      </c>
      <c r="B3" s="5">
        <v>0</v>
      </c>
      <c r="C3" s="5" t="s">
        <v>343</v>
      </c>
      <c r="D3" s="5">
        <v>0</v>
      </c>
      <c r="J3" s="6"/>
    </row>
    <row r="4" ht="14.25" spans="1:10">
      <c r="A4" s="2" t="s">
        <v>260</v>
      </c>
      <c r="B4" s="5">
        <v>0</v>
      </c>
      <c r="C4" s="5" t="s">
        <v>343</v>
      </c>
      <c r="D4" s="5">
        <v>0</v>
      </c>
      <c r="J4" s="6"/>
    </row>
    <row r="5" ht="14.25" spans="1:10">
      <c r="A5" s="2" t="s">
        <v>261</v>
      </c>
      <c r="B5" s="5">
        <v>0</v>
      </c>
      <c r="C5" s="5" t="s">
        <v>343</v>
      </c>
      <c r="D5" s="5">
        <v>0</v>
      </c>
      <c r="J5" s="6"/>
    </row>
    <row r="6" ht="14.25" spans="1:10">
      <c r="A6" s="2" t="s">
        <v>262</v>
      </c>
      <c r="B6" s="5">
        <v>0</v>
      </c>
      <c r="C6" s="5" t="s">
        <v>343</v>
      </c>
      <c r="D6" s="5">
        <v>0</v>
      </c>
      <c r="J6" s="6"/>
    </row>
    <row r="7" ht="14.25" spans="1:10">
      <c r="A7" s="2" t="s">
        <v>263</v>
      </c>
      <c r="B7" s="5">
        <v>0</v>
      </c>
      <c r="C7" s="5" t="s">
        <v>343</v>
      </c>
      <c r="D7" s="5">
        <v>0</v>
      </c>
      <c r="J7" s="6"/>
    </row>
    <row r="8" ht="14.25" spans="1:10">
      <c r="A8" s="2" t="s">
        <v>264</v>
      </c>
      <c r="B8" s="5">
        <v>0</v>
      </c>
      <c r="C8" s="5" t="s">
        <v>343</v>
      </c>
      <c r="D8" s="5">
        <v>0</v>
      </c>
      <c r="J8" s="6"/>
    </row>
    <row r="9" ht="14.25" spans="1:10">
      <c r="A9" s="2" t="s">
        <v>265</v>
      </c>
      <c r="B9" s="5">
        <v>0</v>
      </c>
      <c r="C9" s="5" t="s">
        <v>343</v>
      </c>
      <c r="D9" s="5">
        <v>0</v>
      </c>
      <c r="J9" s="6"/>
    </row>
    <row r="10" ht="14.25" spans="1:10">
      <c r="A10" s="2" t="s">
        <v>266</v>
      </c>
      <c r="B10" s="5">
        <v>0</v>
      </c>
      <c r="C10" s="5" t="s">
        <v>343</v>
      </c>
      <c r="D10" s="5">
        <v>0</v>
      </c>
      <c r="J10" s="6"/>
    </row>
    <row r="11" ht="14.25" spans="1:10">
      <c r="A11" s="2" t="s">
        <v>267</v>
      </c>
      <c r="B11" s="5">
        <v>0</v>
      </c>
      <c r="C11" s="5" t="s">
        <v>343</v>
      </c>
      <c r="D11" s="5">
        <v>0</v>
      </c>
      <c r="J11" s="6"/>
    </row>
    <row r="12" ht="14.25" spans="1:10">
      <c r="A12" s="2" t="s">
        <v>268</v>
      </c>
      <c r="B12" s="5">
        <v>0</v>
      </c>
      <c r="C12" s="5" t="s">
        <v>343</v>
      </c>
      <c r="D12" s="5">
        <v>0</v>
      </c>
      <c r="J12" s="6"/>
    </row>
    <row r="13" ht="14.25" spans="1:10">
      <c r="A13" s="2" t="s">
        <v>269</v>
      </c>
      <c r="B13" s="5">
        <v>31</v>
      </c>
      <c r="C13" s="5">
        <v>5.93869731800766</v>
      </c>
      <c r="D13" s="5">
        <v>5.22</v>
      </c>
      <c r="J13" s="6"/>
    </row>
    <row r="14" ht="14.25" spans="1:10">
      <c r="A14" s="2" t="s">
        <v>270</v>
      </c>
      <c r="B14" s="5">
        <v>22</v>
      </c>
      <c r="C14" s="5">
        <v>4.49897750511247</v>
      </c>
      <c r="D14" s="5">
        <v>4.89</v>
      </c>
      <c r="J14" s="6"/>
    </row>
    <row r="15" ht="14.25" spans="1:10">
      <c r="A15" s="2" t="s">
        <v>271</v>
      </c>
      <c r="B15" s="5">
        <v>8</v>
      </c>
      <c r="C15" s="5">
        <v>7.69230769230769</v>
      </c>
      <c r="D15" s="5">
        <v>1.04</v>
      </c>
      <c r="J15" s="6"/>
    </row>
    <row r="16" ht="14.25" spans="1:10">
      <c r="A16" s="2" t="s">
        <v>272</v>
      </c>
      <c r="B16" s="5">
        <v>5</v>
      </c>
      <c r="C16" s="5">
        <v>3.67647058823529</v>
      </c>
      <c r="D16" s="5">
        <v>1.36</v>
      </c>
      <c r="J16" s="6"/>
    </row>
    <row r="17" ht="14.25" spans="1:10">
      <c r="A17" s="2" t="s">
        <v>273</v>
      </c>
      <c r="B17" s="5">
        <v>6</v>
      </c>
      <c r="C17" s="5">
        <v>3.79746835443038</v>
      </c>
      <c r="D17" s="5">
        <v>1.58</v>
      </c>
      <c r="J17" s="6"/>
    </row>
    <row r="18" ht="14.25" spans="1:10">
      <c r="A18" s="2" t="s">
        <v>274</v>
      </c>
      <c r="B18" s="5">
        <v>2</v>
      </c>
      <c r="C18" s="5">
        <v>1.66666666666667</v>
      </c>
      <c r="D18" s="5">
        <v>1.2</v>
      </c>
      <c r="J18" s="6"/>
    </row>
    <row r="19" ht="14.25" spans="1:10">
      <c r="A19" s="2" t="s">
        <v>275</v>
      </c>
      <c r="B19" s="5">
        <v>1</v>
      </c>
      <c r="C19" s="5">
        <v>2.7027027027027</v>
      </c>
      <c r="D19" s="5">
        <v>0.37</v>
      </c>
      <c r="J19" s="6"/>
    </row>
    <row r="20" ht="14.25" spans="1:10">
      <c r="A20" s="2" t="s">
        <v>276</v>
      </c>
      <c r="B20" s="5">
        <v>4</v>
      </c>
      <c r="C20" s="5">
        <v>4.44444444444444</v>
      </c>
      <c r="D20" s="5">
        <v>0.9</v>
      </c>
      <c r="J20" s="6"/>
    </row>
    <row r="21" ht="14.25" spans="1:10">
      <c r="A21" s="2" t="s">
        <v>277</v>
      </c>
      <c r="B21" s="5">
        <v>18</v>
      </c>
      <c r="C21" s="5">
        <v>4.27553444180523</v>
      </c>
      <c r="D21" s="5">
        <v>4.21</v>
      </c>
      <c r="J21" s="6"/>
    </row>
    <row r="22" ht="14.25" spans="1:10">
      <c r="A22" s="2" t="s">
        <v>278</v>
      </c>
      <c r="B22" s="5">
        <v>23</v>
      </c>
      <c r="C22" s="5">
        <v>4.04929577464789</v>
      </c>
      <c r="D22" s="5">
        <v>5.68</v>
      </c>
      <c r="J22" s="6"/>
    </row>
    <row r="23" ht="14.25" spans="1:9">
      <c r="A23" s="2" t="s">
        <v>279</v>
      </c>
      <c r="B23" s="5">
        <v>31</v>
      </c>
      <c r="C23" s="5">
        <v>1.77650429799427</v>
      </c>
      <c r="D23" s="5">
        <v>17.45</v>
      </c>
      <c r="I23" s="6"/>
    </row>
    <row r="24" ht="14.25" spans="1:9">
      <c r="A24" s="2" t="s">
        <v>280</v>
      </c>
      <c r="B24" s="5">
        <v>38</v>
      </c>
      <c r="C24" s="5">
        <v>1.92502532928065</v>
      </c>
      <c r="D24" s="5">
        <v>19.74</v>
      </c>
      <c r="I24" s="6"/>
    </row>
    <row r="25" ht="14.25" spans="1:9">
      <c r="A25" s="2" t="s">
        <v>281</v>
      </c>
      <c r="B25" s="5">
        <v>68</v>
      </c>
      <c r="C25" s="5">
        <v>1.97674418604651</v>
      </c>
      <c r="D25" s="5">
        <v>34.4</v>
      </c>
      <c r="I25" s="6"/>
    </row>
    <row r="26" ht="14.25" spans="1:9">
      <c r="A26" s="2" t="s">
        <v>282</v>
      </c>
      <c r="B26" s="5">
        <v>77</v>
      </c>
      <c r="C26" s="5">
        <v>1.90924869823952</v>
      </c>
      <c r="D26" s="5">
        <v>40.33</v>
      </c>
      <c r="I26" s="6"/>
    </row>
    <row r="27" ht="14.25" spans="1:9">
      <c r="A27" s="2" t="s">
        <v>283</v>
      </c>
      <c r="B27" s="5">
        <v>85</v>
      </c>
      <c r="C27" s="5">
        <v>2.80343007915567</v>
      </c>
      <c r="D27" s="5">
        <v>30.32</v>
      </c>
      <c r="I27" s="6"/>
    </row>
    <row r="28" ht="14.25" spans="1:9">
      <c r="A28" s="2" t="s">
        <v>284</v>
      </c>
      <c r="B28" s="5">
        <v>79</v>
      </c>
      <c r="C28" s="5">
        <v>3.47252747252747</v>
      </c>
      <c r="D28" s="5">
        <v>22.75</v>
      </c>
      <c r="I28" s="6"/>
    </row>
    <row r="29" ht="14.25" spans="1:9">
      <c r="A29" s="2" t="s">
        <v>285</v>
      </c>
      <c r="B29" s="5">
        <v>163</v>
      </c>
      <c r="C29" s="5">
        <v>3.46292755470576</v>
      </c>
      <c r="D29" s="5">
        <v>47.07</v>
      </c>
      <c r="I29" s="6"/>
    </row>
    <row r="30" ht="14.25" spans="1:9">
      <c r="A30" s="2" t="s">
        <v>286</v>
      </c>
      <c r="B30" s="5">
        <v>141</v>
      </c>
      <c r="C30" s="5">
        <v>3.56060606060606</v>
      </c>
      <c r="D30" s="5">
        <v>39.6</v>
      </c>
      <c r="I30" s="6"/>
    </row>
    <row r="31" ht="14.25" spans="1:9">
      <c r="A31" s="2" t="s">
        <v>287</v>
      </c>
      <c r="B31" s="5">
        <v>86</v>
      </c>
      <c r="C31" s="5">
        <v>3.86516853932584</v>
      </c>
      <c r="D31" s="5">
        <v>22.25</v>
      </c>
      <c r="I31" s="6"/>
    </row>
    <row r="32" ht="14.25" spans="1:9">
      <c r="A32" s="2" t="s">
        <v>288</v>
      </c>
      <c r="B32" s="5">
        <v>75</v>
      </c>
      <c r="C32" s="5">
        <v>4.30786904078116</v>
      </c>
      <c r="D32" s="5">
        <v>17.41</v>
      </c>
      <c r="I32" s="6"/>
    </row>
    <row r="33" ht="14.25" spans="1:9">
      <c r="A33" s="2" t="s">
        <v>289</v>
      </c>
      <c r="B33" s="5">
        <v>133</v>
      </c>
      <c r="C33" s="5">
        <v>4.32379713914174</v>
      </c>
      <c r="D33" s="5">
        <v>30.76</v>
      </c>
      <c r="I33" s="6"/>
    </row>
    <row r="34" ht="14.25" spans="1:9">
      <c r="A34" s="2" t="s">
        <v>290</v>
      </c>
      <c r="B34" s="5">
        <v>157</v>
      </c>
      <c r="C34" s="5">
        <v>4.74176985804893</v>
      </c>
      <c r="D34" s="5">
        <v>33.11</v>
      </c>
      <c r="I34" s="6"/>
    </row>
    <row r="35" ht="14.25" spans="1:9">
      <c r="A35" s="2" t="s">
        <v>291</v>
      </c>
      <c r="B35" s="5">
        <v>93</v>
      </c>
      <c r="C35" s="5">
        <v>5.6125528062764</v>
      </c>
      <c r="D35" s="5">
        <v>16.57</v>
      </c>
      <c r="I35" s="6"/>
    </row>
    <row r="36" ht="14.25" spans="1:9">
      <c r="A36" s="2" t="s">
        <v>292</v>
      </c>
      <c r="B36" s="5">
        <v>104</v>
      </c>
      <c r="C36" s="5">
        <v>5.53485896753592</v>
      </c>
      <c r="D36" s="5">
        <v>18.79</v>
      </c>
      <c r="I36" s="6"/>
    </row>
    <row r="37" ht="14.25" spans="1:9">
      <c r="A37" s="2" t="s">
        <v>293</v>
      </c>
      <c r="B37" s="5">
        <v>183</v>
      </c>
      <c r="C37" s="5">
        <v>5.0904033379694</v>
      </c>
      <c r="D37" s="5">
        <v>35.95</v>
      </c>
      <c r="I37" s="6"/>
    </row>
    <row r="38" ht="14.25" spans="1:9">
      <c r="A38" s="2" t="s">
        <v>294</v>
      </c>
      <c r="B38" s="5">
        <v>162</v>
      </c>
      <c r="C38" s="5">
        <v>5.80437119312074</v>
      </c>
      <c r="D38" s="5">
        <v>27.91</v>
      </c>
      <c r="I38" s="6"/>
    </row>
    <row r="39" ht="14.25" spans="1:9">
      <c r="A39" s="5" t="s">
        <v>295</v>
      </c>
      <c r="B39" s="5">
        <v>165</v>
      </c>
      <c r="C39" s="5">
        <v>4.78816018572258</v>
      </c>
      <c r="D39" s="5">
        <v>34.46</v>
      </c>
      <c r="I39" s="6"/>
    </row>
    <row r="40" ht="14.25" spans="1:9">
      <c r="A40" s="5" t="s">
        <v>296</v>
      </c>
      <c r="B40" s="5">
        <v>127</v>
      </c>
      <c r="C40" s="5">
        <v>4.01517546632943</v>
      </c>
      <c r="D40" s="5">
        <v>31.63</v>
      </c>
      <c r="I40" s="6"/>
    </row>
    <row r="41" ht="14.25" spans="1:9">
      <c r="A41" s="5" t="s">
        <v>297</v>
      </c>
      <c r="B41" s="5">
        <v>172</v>
      </c>
      <c r="C41" s="5">
        <v>4.6112600536193</v>
      </c>
      <c r="D41" s="5">
        <v>37.3</v>
      </c>
      <c r="I41" s="6"/>
    </row>
    <row r="42" ht="14.25" spans="1:9">
      <c r="A42" s="5" t="s">
        <v>298</v>
      </c>
      <c r="B42" s="5">
        <v>159</v>
      </c>
      <c r="C42" s="5">
        <v>6.3296178343949</v>
      </c>
      <c r="D42" s="5">
        <v>25.12</v>
      </c>
      <c r="I42" s="6"/>
    </row>
    <row r="43" ht="14.25" spans="1:4">
      <c r="A43" s="5" t="s">
        <v>299</v>
      </c>
      <c r="B43" s="5">
        <v>130</v>
      </c>
      <c r="C43" s="5">
        <v>5.68181818181818</v>
      </c>
      <c r="D43" s="5">
        <v>22.88</v>
      </c>
    </row>
    <row r="44" ht="14.25" spans="1:10">
      <c r="A44" s="5" t="s">
        <v>300</v>
      </c>
      <c r="B44" s="5">
        <v>55</v>
      </c>
      <c r="C44" s="5">
        <v>1.55455059355568</v>
      </c>
      <c r="D44" s="5">
        <v>35.38</v>
      </c>
      <c r="J44" s="6"/>
    </row>
    <row r="45" ht="14.25" spans="1:10">
      <c r="A45" s="5" t="s">
        <v>301</v>
      </c>
      <c r="B45" s="5">
        <v>56</v>
      </c>
      <c r="C45" s="5">
        <v>3.59897172236504</v>
      </c>
      <c r="D45" s="5">
        <v>15.56</v>
      </c>
      <c r="J45" s="6"/>
    </row>
    <row r="46" ht="14.25" spans="1:10">
      <c r="A46" s="5" t="s">
        <v>302</v>
      </c>
      <c r="B46" s="5">
        <v>35</v>
      </c>
      <c r="C46" s="5">
        <v>1.68756027000964</v>
      </c>
      <c r="D46" s="5">
        <v>20.74</v>
      </c>
      <c r="J46" s="6"/>
    </row>
    <row r="47" ht="14.25" spans="1:10">
      <c r="A47" s="5" t="s">
        <v>303</v>
      </c>
      <c r="B47" s="5">
        <v>40</v>
      </c>
      <c r="C47" s="5">
        <v>2.0460358056266</v>
      </c>
      <c r="D47" s="5">
        <v>19.55</v>
      </c>
      <c r="J47" s="6"/>
    </row>
    <row r="48" ht="14.25" spans="1:10">
      <c r="A48" s="5" t="s">
        <v>304</v>
      </c>
      <c r="B48" s="5">
        <v>47</v>
      </c>
      <c r="C48" s="5">
        <v>2.56690333151283</v>
      </c>
      <c r="D48" s="5">
        <v>18.31</v>
      </c>
      <c r="J48" s="6"/>
    </row>
    <row r="49" ht="14.25" spans="1:10">
      <c r="A49" s="5" t="s">
        <v>305</v>
      </c>
      <c r="B49" s="5">
        <v>54</v>
      </c>
      <c r="C49" s="5">
        <v>1.99704142011834</v>
      </c>
      <c r="D49" s="5">
        <v>27.04</v>
      </c>
      <c r="J49" s="6"/>
    </row>
    <row r="50" ht="14.25" spans="1:10">
      <c r="A50" s="5" t="s">
        <v>306</v>
      </c>
      <c r="B50" s="5">
        <v>71</v>
      </c>
      <c r="C50" s="5">
        <v>2.23481271639912</v>
      </c>
      <c r="D50" s="5">
        <v>31.77</v>
      </c>
      <c r="J50" s="6"/>
    </row>
    <row r="51" ht="14.25" spans="1:10">
      <c r="A51" s="5" t="s">
        <v>307</v>
      </c>
      <c r="B51" s="5">
        <v>130</v>
      </c>
      <c r="C51" s="5">
        <v>5.14240506329114</v>
      </c>
      <c r="D51" s="5">
        <v>25.28</v>
      </c>
      <c r="J51" s="6"/>
    </row>
    <row r="52" ht="14.25" spans="1:10">
      <c r="A52" s="5" t="s">
        <v>308</v>
      </c>
      <c r="B52" s="5">
        <v>127</v>
      </c>
      <c r="C52" s="5">
        <v>4.72118959107807</v>
      </c>
      <c r="D52" s="5">
        <v>26.9</v>
      </c>
      <c r="J52" s="6"/>
    </row>
    <row r="53" ht="14.25" spans="1:10">
      <c r="A53" s="5" t="s">
        <v>309</v>
      </c>
      <c r="B53" s="5">
        <v>154</v>
      </c>
      <c r="C53" s="5">
        <v>5.82010582010582</v>
      </c>
      <c r="D53" s="5">
        <v>26.46</v>
      </c>
      <c r="J53" s="6"/>
    </row>
    <row r="54" ht="14.25" spans="1:10">
      <c r="A54" s="5" t="s">
        <v>310</v>
      </c>
      <c r="B54" s="5">
        <v>98</v>
      </c>
      <c r="C54" s="5">
        <v>3.20785597381342</v>
      </c>
      <c r="D54" s="5">
        <v>30.55</v>
      </c>
      <c r="J54" s="6"/>
    </row>
    <row r="55" ht="14.25" spans="1:10">
      <c r="A55" s="5" t="s">
        <v>311</v>
      </c>
      <c r="B55" s="5">
        <v>50</v>
      </c>
      <c r="C55" s="5">
        <v>2.82485875706215</v>
      </c>
      <c r="D55" s="5">
        <v>17.7</v>
      </c>
      <c r="J55" s="6"/>
    </row>
    <row r="56" ht="14.25" spans="1:10">
      <c r="A56" s="5" t="s">
        <v>312</v>
      </c>
      <c r="B56" s="5">
        <v>41</v>
      </c>
      <c r="C56" s="5">
        <v>2.13430504945341</v>
      </c>
      <c r="D56" s="5">
        <v>19.21</v>
      </c>
      <c r="J56" s="6"/>
    </row>
    <row r="57" ht="14.25" spans="1:10">
      <c r="A57" s="5" t="s">
        <v>313</v>
      </c>
      <c r="B57" s="5">
        <v>52</v>
      </c>
      <c r="C57" s="5">
        <v>4.04354587869362</v>
      </c>
      <c r="D57" s="5">
        <v>12.86</v>
      </c>
      <c r="J57" s="6"/>
    </row>
    <row r="58" ht="14.25" spans="1:10">
      <c r="A58" s="5" t="s">
        <v>314</v>
      </c>
      <c r="B58" s="5">
        <v>58</v>
      </c>
      <c r="C58" s="5">
        <v>4.6031746031746</v>
      </c>
      <c r="D58" s="5">
        <v>12.6</v>
      </c>
      <c r="J58" s="6"/>
    </row>
    <row r="59" ht="14.25" spans="1:10">
      <c r="A59" s="5" t="s">
        <v>315</v>
      </c>
      <c r="B59" s="5">
        <v>67</v>
      </c>
      <c r="C59" s="5">
        <v>3.36345381526104</v>
      </c>
      <c r="D59" s="5">
        <v>19.92</v>
      </c>
      <c r="J59" s="6"/>
    </row>
    <row r="60" ht="14.25" spans="1:10">
      <c r="A60" s="5" t="s">
        <v>316</v>
      </c>
      <c r="B60" s="5">
        <v>89</v>
      </c>
      <c r="C60" s="5">
        <v>4.7365620010644</v>
      </c>
      <c r="D60" s="5">
        <v>18.79</v>
      </c>
      <c r="J60" s="6"/>
    </row>
    <row r="61" ht="14.25" spans="1:10">
      <c r="A61" s="5" t="s">
        <v>317</v>
      </c>
      <c r="B61" s="5">
        <v>91</v>
      </c>
      <c r="C61" s="5">
        <v>4.25233644859813</v>
      </c>
      <c r="D61" s="5">
        <v>21.4</v>
      </c>
      <c r="J61" s="6"/>
    </row>
    <row r="62" ht="14.25" spans="1:10">
      <c r="A62" s="5" t="s">
        <v>318</v>
      </c>
      <c r="B62" s="5">
        <v>88</v>
      </c>
      <c r="C62" s="5">
        <v>5.22565320665083</v>
      </c>
      <c r="D62" s="5">
        <v>16.84</v>
      </c>
      <c r="J62" s="6"/>
    </row>
    <row r="63" ht="14.25" spans="1:10">
      <c r="A63" s="5" t="s">
        <v>319</v>
      </c>
      <c r="B63" s="5">
        <v>122</v>
      </c>
      <c r="C63" s="5">
        <v>2.77904328018223</v>
      </c>
      <c r="D63" s="5">
        <v>43.9</v>
      </c>
      <c r="J63" s="6"/>
    </row>
    <row r="64" ht="14.25" spans="1:4">
      <c r="A64" s="5" t="s">
        <v>320</v>
      </c>
      <c r="B64" s="5">
        <v>108</v>
      </c>
      <c r="C64" s="5">
        <v>2.93318848451928</v>
      </c>
      <c r="D64" s="5">
        <v>36.82</v>
      </c>
    </row>
    <row r="65" ht="14.25" spans="1:9">
      <c r="A65" s="5" t="s">
        <v>321</v>
      </c>
      <c r="B65" s="5">
        <v>175</v>
      </c>
      <c r="C65" s="5">
        <v>4.55136540962289</v>
      </c>
      <c r="D65" s="5">
        <v>38.45</v>
      </c>
      <c r="I65" s="6"/>
    </row>
    <row r="66" ht="14.25" spans="1:9">
      <c r="A66" s="5" t="s">
        <v>322</v>
      </c>
      <c r="B66" s="5">
        <v>154</v>
      </c>
      <c r="C66" s="5">
        <v>3.78657487091222</v>
      </c>
      <c r="D66" s="5">
        <v>40.67</v>
      </c>
      <c r="I66" s="6"/>
    </row>
    <row r="67" ht="14.25" spans="1:9">
      <c r="A67" s="5" t="s">
        <v>323</v>
      </c>
      <c r="B67" s="5">
        <v>143</v>
      </c>
      <c r="C67" s="5">
        <v>4.25975573428657</v>
      </c>
      <c r="D67" s="5">
        <v>33.57</v>
      </c>
      <c r="I67" s="6"/>
    </row>
    <row r="68" ht="14.25" spans="1:9">
      <c r="A68" s="5" t="s">
        <v>324</v>
      </c>
      <c r="B68" s="5">
        <v>122</v>
      </c>
      <c r="C68" s="5">
        <v>4.14542983350323</v>
      </c>
      <c r="D68" s="5">
        <v>29.43</v>
      </c>
      <c r="I68" s="6"/>
    </row>
    <row r="69" ht="14.25" spans="1:9">
      <c r="A69" s="5" t="s">
        <v>325</v>
      </c>
      <c r="B69" s="5">
        <v>120</v>
      </c>
      <c r="C69" s="5">
        <v>3.3907883582933</v>
      </c>
      <c r="D69" s="5">
        <v>35.39</v>
      </c>
      <c r="I69" s="6"/>
    </row>
    <row r="70" ht="14.25" spans="1:9">
      <c r="A70" s="5" t="s">
        <v>326</v>
      </c>
      <c r="B70" s="5">
        <v>109</v>
      </c>
      <c r="C70" s="5">
        <v>3.54471544715447</v>
      </c>
      <c r="D70" s="5">
        <v>30.75</v>
      </c>
      <c r="I70" s="6"/>
    </row>
    <row r="71" ht="14.25" spans="1:9">
      <c r="A71" s="5" t="s">
        <v>327</v>
      </c>
      <c r="B71" s="5">
        <v>134</v>
      </c>
      <c r="C71" s="5">
        <v>2.22295952222959</v>
      </c>
      <c r="D71" s="5">
        <v>60.28</v>
      </c>
      <c r="I71" s="6"/>
    </row>
    <row r="72" ht="14.25" spans="1:9">
      <c r="A72" s="5" t="s">
        <v>328</v>
      </c>
      <c r="B72" s="5">
        <v>127</v>
      </c>
      <c r="C72" s="5">
        <v>2.02972670608918</v>
      </c>
      <c r="D72" s="5">
        <v>62.57</v>
      </c>
      <c r="I72" s="6"/>
    </row>
    <row r="73" ht="14.25" spans="1:9">
      <c r="A73" s="5" t="s">
        <v>329</v>
      </c>
      <c r="B73" s="5">
        <v>98</v>
      </c>
      <c r="C73" s="5">
        <v>2.92014302741359</v>
      </c>
      <c r="D73" s="5">
        <v>33.56</v>
      </c>
      <c r="I73" s="6"/>
    </row>
    <row r="74" ht="14.25" spans="1:9">
      <c r="A74" s="5" t="s">
        <v>330</v>
      </c>
      <c r="B74" s="5">
        <v>87</v>
      </c>
      <c r="C74" s="5">
        <v>2.34438156831043</v>
      </c>
      <c r="D74" s="5">
        <v>37.11</v>
      </c>
      <c r="I74" s="6"/>
    </row>
    <row r="75" ht="14.25" spans="1:9">
      <c r="A75" s="5" t="s">
        <v>331</v>
      </c>
      <c r="B75" s="5">
        <v>163</v>
      </c>
      <c r="C75" s="5">
        <v>5.56503926254694</v>
      </c>
      <c r="D75" s="5">
        <v>29.29</v>
      </c>
      <c r="I75" s="6"/>
    </row>
    <row r="76" ht="14.25" spans="1:9">
      <c r="A76" s="5" t="s">
        <v>332</v>
      </c>
      <c r="B76" s="5">
        <v>154</v>
      </c>
      <c r="C76" s="5">
        <v>5.00975927130774</v>
      </c>
      <c r="D76" s="5">
        <v>30.74</v>
      </c>
      <c r="I76" s="6"/>
    </row>
    <row r="77" ht="14.25" spans="1:9">
      <c r="A77" s="5" t="s">
        <v>333</v>
      </c>
      <c r="B77" s="5">
        <v>151</v>
      </c>
      <c r="C77" s="5">
        <v>5.30755711775044</v>
      </c>
      <c r="D77" s="5">
        <v>28.45</v>
      </c>
      <c r="I77" s="6"/>
    </row>
    <row r="78" ht="14.25" spans="1:9">
      <c r="A78" s="5" t="s">
        <v>334</v>
      </c>
      <c r="B78" s="5">
        <v>105</v>
      </c>
      <c r="C78" s="5">
        <v>4.65219317678334</v>
      </c>
      <c r="D78" s="5">
        <v>22.57</v>
      </c>
      <c r="I78" s="6"/>
    </row>
    <row r="79" ht="14.25" spans="1:9">
      <c r="A79" s="5" t="s">
        <v>335</v>
      </c>
      <c r="B79" s="5">
        <v>49</v>
      </c>
      <c r="C79" s="5">
        <v>1.69023801310797</v>
      </c>
      <c r="D79" s="5">
        <v>28.99</v>
      </c>
      <c r="I79" s="6"/>
    </row>
    <row r="80" ht="14.25" spans="1:9">
      <c r="A80" s="5" t="s">
        <v>336</v>
      </c>
      <c r="B80" s="5">
        <v>53</v>
      </c>
      <c r="C80" s="5">
        <v>1.59350571256765</v>
      </c>
      <c r="D80" s="5">
        <v>33.26</v>
      </c>
      <c r="I80" s="6"/>
    </row>
    <row r="81" ht="14.25" spans="1:9">
      <c r="A81" s="5" t="s">
        <v>337</v>
      </c>
      <c r="B81" s="5">
        <v>66</v>
      </c>
      <c r="C81" s="5">
        <v>2.10325047801147</v>
      </c>
      <c r="D81" s="5">
        <v>31.38</v>
      </c>
      <c r="I81" s="6"/>
    </row>
    <row r="82" ht="14.25" spans="1:9">
      <c r="A82" s="5" t="s">
        <v>338</v>
      </c>
      <c r="B82" s="5">
        <v>83</v>
      </c>
      <c r="C82" s="5">
        <v>2.0082264698766</v>
      </c>
      <c r="D82" s="5">
        <v>41.33</v>
      </c>
      <c r="I82" s="6"/>
    </row>
    <row r="83" ht="14.25" spans="1:9">
      <c r="A83" s="5"/>
      <c r="B83" s="5"/>
      <c r="C83" s="5"/>
      <c r="D83" s="5"/>
      <c r="I83" s="6"/>
    </row>
    <row r="84" spans="9:9">
      <c r="I84" s="6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workbookViewId="0">
      <selection activeCell="L14" sqref="L14"/>
    </sheetView>
  </sheetViews>
  <sheetFormatPr defaultColWidth="9" defaultRowHeight="13.5" outlineLevelCol="3"/>
  <sheetData>
    <row r="1" ht="15.75" spans="1:1">
      <c r="A1" s="1" t="s">
        <v>344</v>
      </c>
    </row>
    <row r="2" ht="14.25" spans="1:4">
      <c r="A2" s="2" t="s">
        <v>345</v>
      </c>
      <c r="B2" s="2" t="s">
        <v>346</v>
      </c>
      <c r="C2" s="2" t="s">
        <v>3</v>
      </c>
      <c r="D2" s="2" t="s">
        <v>347</v>
      </c>
    </row>
    <row r="3" ht="14.25" spans="1:4">
      <c r="A3" s="2" t="s">
        <v>348</v>
      </c>
      <c r="B3" s="2">
        <v>36</v>
      </c>
      <c r="C3" s="2">
        <v>0.221</v>
      </c>
      <c r="D3" s="3">
        <f t="shared" ref="D3:D17" si="0">B3/C3</f>
        <v>162.89592760181</v>
      </c>
    </row>
    <row r="4" ht="14.25" spans="1:4">
      <c r="A4" s="2" t="s">
        <v>349</v>
      </c>
      <c r="B4" s="2">
        <v>47</v>
      </c>
      <c r="C4" s="2">
        <v>0.221</v>
      </c>
      <c r="D4" s="3">
        <f t="shared" si="0"/>
        <v>212.669683257919</v>
      </c>
    </row>
    <row r="5" ht="14.25" spans="1:4">
      <c r="A5" s="2" t="s">
        <v>350</v>
      </c>
      <c r="B5" s="2">
        <v>42</v>
      </c>
      <c r="C5" s="2">
        <v>0.221</v>
      </c>
      <c r="D5" s="3">
        <f t="shared" si="0"/>
        <v>190.045248868778</v>
      </c>
    </row>
    <row r="6" ht="14.25" spans="1:4">
      <c r="A6" s="2" t="s">
        <v>351</v>
      </c>
      <c r="B6" s="2">
        <v>32</v>
      </c>
      <c r="C6" s="2">
        <v>0.221</v>
      </c>
      <c r="D6" s="3">
        <f t="shared" si="0"/>
        <v>144.796380090498</v>
      </c>
    </row>
    <row r="7" ht="14.25" spans="1:4">
      <c r="A7" s="2" t="s">
        <v>352</v>
      </c>
      <c r="B7" s="2">
        <v>51</v>
      </c>
      <c r="C7" s="2">
        <v>0.221</v>
      </c>
      <c r="D7" s="3">
        <f t="shared" si="0"/>
        <v>230.769230769231</v>
      </c>
    </row>
    <row r="8" ht="14.25" spans="1:4">
      <c r="A8" s="2" t="s">
        <v>353</v>
      </c>
      <c r="B8" s="2">
        <v>54</v>
      </c>
      <c r="C8" s="2">
        <v>0.221</v>
      </c>
      <c r="D8" s="3">
        <f t="shared" si="0"/>
        <v>244.343891402715</v>
      </c>
    </row>
    <row r="9" ht="14.25" spans="1:4">
      <c r="A9" s="2" t="s">
        <v>354</v>
      </c>
      <c r="B9" s="2">
        <v>27</v>
      </c>
      <c r="C9" s="2">
        <v>0.221</v>
      </c>
      <c r="D9" s="3">
        <f t="shared" si="0"/>
        <v>122.171945701357</v>
      </c>
    </row>
    <row r="10" ht="14.25" spans="1:4">
      <c r="A10" s="2" t="s">
        <v>355</v>
      </c>
      <c r="B10" s="2">
        <v>42</v>
      </c>
      <c r="C10" s="2">
        <v>0.221</v>
      </c>
      <c r="D10" s="3">
        <f t="shared" si="0"/>
        <v>190.045248868778</v>
      </c>
    </row>
    <row r="11" ht="14.25" spans="1:4">
      <c r="A11" s="2" t="s">
        <v>356</v>
      </c>
      <c r="B11" s="2">
        <v>41</v>
      </c>
      <c r="C11" s="2">
        <v>0.221</v>
      </c>
      <c r="D11" s="3">
        <f t="shared" si="0"/>
        <v>185.52036199095</v>
      </c>
    </row>
    <row r="12" ht="14.25" spans="1:4">
      <c r="A12" s="2" t="s">
        <v>357</v>
      </c>
      <c r="B12" s="2">
        <v>40</v>
      </c>
      <c r="C12" s="2">
        <v>0.221</v>
      </c>
      <c r="D12" s="3">
        <f t="shared" si="0"/>
        <v>180.995475113122</v>
      </c>
    </row>
    <row r="13" ht="14.25" spans="1:4">
      <c r="A13" s="2" t="s">
        <v>358</v>
      </c>
      <c r="B13" s="2">
        <v>36</v>
      </c>
      <c r="C13" s="2">
        <v>0.221</v>
      </c>
      <c r="D13" s="3">
        <f t="shared" si="0"/>
        <v>162.89592760181</v>
      </c>
    </row>
    <row r="14" ht="14.25" spans="1:4">
      <c r="A14" s="2" t="s">
        <v>359</v>
      </c>
      <c r="B14" s="2">
        <v>52</v>
      </c>
      <c r="C14" s="2">
        <v>0.221</v>
      </c>
      <c r="D14" s="3">
        <f t="shared" si="0"/>
        <v>235.294117647059</v>
      </c>
    </row>
    <row r="15" ht="14.25" spans="1:4">
      <c r="A15" s="2" t="s">
        <v>360</v>
      </c>
      <c r="B15" s="2">
        <v>41</v>
      </c>
      <c r="C15" s="2">
        <v>0.221</v>
      </c>
      <c r="D15" s="3">
        <f t="shared" si="0"/>
        <v>185.52036199095</v>
      </c>
    </row>
    <row r="16" ht="14.25" spans="1:4">
      <c r="A16" s="2" t="s">
        <v>361</v>
      </c>
      <c r="B16" s="2">
        <v>43</v>
      </c>
      <c r="C16" s="2">
        <v>0.221</v>
      </c>
      <c r="D16" s="3">
        <f t="shared" si="0"/>
        <v>194.570135746606</v>
      </c>
    </row>
    <row r="17" ht="14.25" spans="1:4">
      <c r="A17" s="2" t="s">
        <v>362</v>
      </c>
      <c r="B17" s="2">
        <v>53</v>
      </c>
      <c r="C17" s="2">
        <v>0.221</v>
      </c>
      <c r="D17" s="3">
        <f t="shared" si="0"/>
        <v>239.81900452488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晓丹</cp:lastModifiedBy>
  <dcterms:created xsi:type="dcterms:W3CDTF">2023-05-12T11:15:00Z</dcterms:created>
  <dcterms:modified xsi:type="dcterms:W3CDTF">2025-04-28T14:5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C90A80E30DD548DDBFBF5C637AA39C2A_12</vt:lpwstr>
  </property>
</Properties>
</file>